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628"/>
  <workbookPr/>
  <mc:AlternateContent xmlns:mc="http://schemas.openxmlformats.org/markup-compatibility/2006">
    <mc:Choice Requires="x15">
      <x15ac:absPath xmlns:x15ac="http://schemas.microsoft.com/office/spreadsheetml/2010/11/ac" url="C:\Users\chenz\Desktop\PhD课题\皮划艇\PLoS One\R1\"/>
    </mc:Choice>
  </mc:AlternateContent>
  <xr:revisionPtr revIDLastSave="0" documentId="13_ncr:1_{E32106FF-D1AB-4CB3-8E98-A5360168F973}" xr6:coauthVersionLast="47" xr6:coauthVersionMax="47" xr10:uidLastSave="{00000000-0000-0000-0000-000000000000}"/>
  <bookViews>
    <workbookView xWindow="38280" yWindow="-2595" windowWidth="29040" windowHeight="15720" xr2:uid="{00000000-000D-0000-FFFF-FFFF00000000}"/>
  </bookViews>
  <sheets>
    <sheet name="dataset" sheetId="1" r:id="rId1"/>
  </sheets>
  <definedNames>
    <definedName name="_xlnm._FilterDatabase" localSheetId="0" hidden="1">dataset!$A$1:$N$2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10" i="1" l="1"/>
  <c r="M210" i="1"/>
  <c r="L210" i="1"/>
  <c r="N209" i="1"/>
  <c r="M209" i="1"/>
  <c r="L209" i="1"/>
  <c r="N208" i="1"/>
  <c r="M208" i="1"/>
  <c r="L208" i="1"/>
  <c r="N207" i="1"/>
  <c r="M207" i="1"/>
  <c r="L207" i="1"/>
  <c r="N206" i="1"/>
  <c r="M206" i="1"/>
  <c r="L206" i="1"/>
  <c r="N205" i="1"/>
  <c r="M205" i="1"/>
  <c r="L205" i="1"/>
  <c r="N204" i="1"/>
  <c r="M204" i="1"/>
  <c r="L204" i="1"/>
  <c r="N203" i="1"/>
  <c r="M203" i="1"/>
  <c r="L203" i="1"/>
  <c r="N202" i="1"/>
  <c r="M202" i="1"/>
  <c r="L202" i="1"/>
  <c r="N201" i="1"/>
  <c r="M201" i="1"/>
  <c r="L201" i="1"/>
  <c r="N200" i="1"/>
  <c r="M200" i="1"/>
  <c r="L200" i="1"/>
  <c r="N199" i="1"/>
  <c r="M199" i="1"/>
  <c r="L199" i="1"/>
  <c r="N198" i="1"/>
  <c r="M198" i="1"/>
  <c r="L198" i="1"/>
  <c r="N197" i="1"/>
  <c r="M197" i="1"/>
  <c r="L197" i="1"/>
  <c r="N196" i="1"/>
  <c r="M196" i="1"/>
  <c r="L196" i="1"/>
  <c r="N195" i="1"/>
  <c r="M195" i="1"/>
  <c r="L195" i="1"/>
  <c r="N194" i="1"/>
  <c r="M194" i="1"/>
  <c r="L194" i="1"/>
  <c r="N193" i="1"/>
  <c r="M193" i="1"/>
  <c r="L193" i="1"/>
  <c r="N192" i="1"/>
  <c r="M192" i="1"/>
  <c r="L192" i="1"/>
  <c r="N191" i="1"/>
  <c r="M191" i="1"/>
  <c r="L191" i="1"/>
  <c r="N190" i="1"/>
  <c r="M190" i="1"/>
  <c r="L190" i="1"/>
  <c r="N189" i="1"/>
  <c r="M189" i="1"/>
  <c r="L189" i="1"/>
  <c r="N188" i="1"/>
  <c r="M188" i="1"/>
  <c r="L188" i="1"/>
  <c r="N187" i="1"/>
  <c r="M187" i="1"/>
  <c r="L187" i="1"/>
  <c r="N186" i="1"/>
  <c r="M186" i="1"/>
  <c r="L186" i="1"/>
  <c r="N185" i="1"/>
  <c r="M185" i="1"/>
  <c r="L185" i="1"/>
  <c r="N184" i="1"/>
  <c r="M184" i="1"/>
  <c r="L184" i="1"/>
  <c r="N183" i="1"/>
  <c r="M183" i="1"/>
  <c r="L183" i="1"/>
  <c r="N182" i="1"/>
  <c r="M182" i="1"/>
  <c r="L182" i="1"/>
  <c r="N181" i="1"/>
  <c r="M181" i="1"/>
  <c r="L181" i="1"/>
  <c r="N180" i="1"/>
  <c r="M180" i="1"/>
  <c r="L180" i="1"/>
  <c r="N179" i="1"/>
  <c r="M179" i="1"/>
  <c r="L179" i="1"/>
  <c r="N178" i="1"/>
  <c r="M178" i="1"/>
  <c r="L178" i="1"/>
  <c r="N177" i="1"/>
  <c r="M177" i="1"/>
  <c r="L177" i="1"/>
  <c r="N176" i="1"/>
  <c r="M176" i="1"/>
  <c r="L176" i="1"/>
  <c r="N175" i="1"/>
  <c r="M175" i="1"/>
  <c r="L175" i="1"/>
  <c r="N174" i="1"/>
  <c r="M174" i="1"/>
  <c r="L174" i="1"/>
  <c r="N173" i="1"/>
  <c r="M173" i="1"/>
  <c r="L173" i="1"/>
  <c r="N172" i="1"/>
  <c r="M172" i="1"/>
  <c r="L172" i="1"/>
  <c r="N171" i="1"/>
  <c r="M171" i="1"/>
  <c r="L171" i="1"/>
  <c r="N170" i="1"/>
  <c r="M170" i="1"/>
  <c r="L170" i="1"/>
  <c r="N169" i="1"/>
  <c r="M169" i="1"/>
  <c r="L169" i="1"/>
  <c r="N168" i="1"/>
  <c r="M168" i="1"/>
  <c r="L168" i="1"/>
  <c r="N167" i="1"/>
  <c r="M167" i="1"/>
  <c r="L167" i="1"/>
  <c r="N166" i="1"/>
  <c r="M166" i="1"/>
  <c r="L166" i="1"/>
  <c r="N165" i="1"/>
  <c r="M165" i="1"/>
  <c r="L165" i="1"/>
  <c r="N164" i="1"/>
  <c r="M164" i="1"/>
  <c r="L164" i="1"/>
  <c r="N163" i="1"/>
  <c r="M163" i="1"/>
  <c r="L163" i="1"/>
  <c r="N162" i="1"/>
  <c r="M162" i="1"/>
  <c r="L162" i="1"/>
  <c r="N161" i="1"/>
  <c r="M161" i="1"/>
  <c r="L161" i="1"/>
  <c r="N160" i="1"/>
  <c r="M160" i="1"/>
  <c r="L160" i="1"/>
  <c r="N159" i="1"/>
  <c r="M159" i="1"/>
  <c r="L159" i="1"/>
  <c r="N158" i="1"/>
  <c r="M158" i="1"/>
  <c r="L158" i="1"/>
  <c r="N157" i="1"/>
  <c r="M157" i="1"/>
  <c r="L157" i="1"/>
  <c r="N156" i="1"/>
  <c r="M156" i="1"/>
  <c r="L156" i="1"/>
  <c r="N155" i="1"/>
  <c r="M155" i="1"/>
  <c r="L155" i="1"/>
  <c r="N154" i="1"/>
  <c r="M154" i="1"/>
  <c r="L154" i="1"/>
  <c r="N153" i="1"/>
  <c r="M153" i="1"/>
  <c r="L153" i="1"/>
  <c r="N152" i="1"/>
  <c r="M152" i="1"/>
  <c r="L152" i="1"/>
  <c r="N151" i="1"/>
  <c r="M151" i="1"/>
  <c r="L151" i="1"/>
  <c r="N150" i="1"/>
  <c r="M150" i="1"/>
  <c r="L150" i="1"/>
  <c r="N149" i="1"/>
  <c r="M149" i="1"/>
  <c r="L149" i="1"/>
  <c r="N148" i="1"/>
  <c r="M148" i="1"/>
  <c r="L148" i="1"/>
  <c r="N147" i="1"/>
  <c r="M147" i="1"/>
  <c r="L147" i="1"/>
  <c r="N146" i="1"/>
  <c r="M146" i="1"/>
  <c r="L146" i="1"/>
  <c r="N145" i="1"/>
  <c r="M145" i="1"/>
  <c r="L145" i="1"/>
  <c r="N144" i="1"/>
  <c r="M144" i="1"/>
  <c r="L144" i="1"/>
  <c r="N143" i="1"/>
  <c r="M143" i="1"/>
  <c r="L143" i="1"/>
  <c r="N142" i="1"/>
  <c r="M142" i="1"/>
  <c r="L142" i="1"/>
  <c r="N141" i="1"/>
  <c r="M141" i="1"/>
  <c r="L141" i="1"/>
  <c r="N140" i="1"/>
  <c r="M140" i="1"/>
  <c r="L140" i="1"/>
  <c r="N139" i="1"/>
  <c r="M139" i="1"/>
  <c r="L139" i="1"/>
  <c r="N138" i="1"/>
  <c r="M138" i="1"/>
  <c r="L138" i="1"/>
  <c r="N137" i="1"/>
  <c r="M137" i="1"/>
  <c r="L137" i="1"/>
  <c r="N136" i="1"/>
  <c r="M136" i="1"/>
  <c r="L136" i="1"/>
  <c r="N135" i="1"/>
  <c r="M135" i="1"/>
  <c r="L135" i="1"/>
  <c r="N134" i="1"/>
  <c r="M134" i="1"/>
  <c r="L134" i="1"/>
  <c r="N133" i="1"/>
  <c r="M133" i="1"/>
  <c r="L133" i="1"/>
  <c r="N132" i="1"/>
  <c r="M132" i="1"/>
  <c r="L132" i="1"/>
  <c r="N131" i="1"/>
  <c r="M131" i="1"/>
  <c r="L131" i="1"/>
  <c r="N130" i="1"/>
  <c r="M130" i="1"/>
  <c r="L130" i="1"/>
  <c r="N129" i="1"/>
  <c r="M129" i="1"/>
  <c r="L129" i="1"/>
  <c r="N128" i="1"/>
  <c r="M128" i="1"/>
  <c r="L128" i="1"/>
  <c r="N127" i="1"/>
  <c r="M127" i="1"/>
  <c r="L127" i="1"/>
  <c r="N126" i="1"/>
  <c r="M126" i="1"/>
  <c r="L126" i="1"/>
  <c r="N125" i="1"/>
  <c r="M125" i="1"/>
  <c r="L125" i="1"/>
  <c r="N124" i="1"/>
  <c r="M124" i="1"/>
  <c r="L124" i="1"/>
  <c r="N123" i="1"/>
  <c r="M123" i="1"/>
  <c r="L123" i="1"/>
  <c r="N122" i="1"/>
  <c r="M122" i="1"/>
  <c r="L122" i="1"/>
  <c r="N121" i="1"/>
  <c r="M121" i="1"/>
  <c r="L121" i="1"/>
  <c r="N120" i="1"/>
  <c r="M120" i="1"/>
  <c r="L120" i="1"/>
  <c r="N119" i="1"/>
  <c r="M119" i="1"/>
  <c r="L119" i="1"/>
  <c r="N118" i="1"/>
  <c r="M118" i="1"/>
  <c r="L118" i="1"/>
  <c r="N117" i="1"/>
  <c r="M117" i="1"/>
  <c r="L117" i="1"/>
  <c r="N116" i="1"/>
  <c r="M116" i="1"/>
  <c r="L116" i="1"/>
  <c r="N115" i="1"/>
  <c r="M115" i="1"/>
  <c r="L115" i="1"/>
  <c r="N114" i="1"/>
  <c r="M114" i="1"/>
  <c r="L114" i="1"/>
  <c r="N113" i="1"/>
  <c r="M113" i="1"/>
  <c r="L113" i="1"/>
  <c r="N112" i="1"/>
  <c r="M112" i="1"/>
  <c r="L112" i="1"/>
  <c r="N111" i="1"/>
  <c r="M111" i="1"/>
  <c r="L111" i="1"/>
  <c r="N110" i="1"/>
  <c r="M110" i="1"/>
  <c r="L110" i="1"/>
  <c r="N109" i="1"/>
  <c r="M109" i="1"/>
  <c r="L109" i="1"/>
  <c r="N108" i="1"/>
  <c r="M108" i="1"/>
  <c r="L108" i="1"/>
  <c r="N107" i="1"/>
  <c r="M107" i="1"/>
  <c r="L107" i="1"/>
  <c r="N106" i="1"/>
  <c r="M106" i="1"/>
  <c r="L106" i="1"/>
  <c r="N105" i="1"/>
  <c r="M105" i="1"/>
  <c r="L105" i="1"/>
  <c r="N104" i="1"/>
  <c r="M104" i="1"/>
  <c r="L104" i="1"/>
  <c r="N103" i="1"/>
  <c r="M103" i="1"/>
  <c r="L103" i="1"/>
  <c r="N102" i="1"/>
  <c r="M102" i="1"/>
  <c r="L102" i="1"/>
  <c r="N101" i="1"/>
  <c r="M101" i="1"/>
  <c r="L101" i="1"/>
  <c r="N100" i="1"/>
  <c r="M100" i="1"/>
  <c r="L100" i="1"/>
  <c r="N99" i="1"/>
  <c r="M99" i="1"/>
  <c r="L99" i="1"/>
  <c r="N98" i="1"/>
  <c r="M98" i="1"/>
  <c r="L98" i="1"/>
  <c r="N97" i="1"/>
  <c r="M97" i="1"/>
  <c r="L97" i="1"/>
  <c r="N96" i="1"/>
  <c r="M96" i="1"/>
  <c r="L96" i="1"/>
  <c r="N95" i="1"/>
  <c r="M95" i="1"/>
  <c r="L95" i="1"/>
  <c r="N94" i="1"/>
  <c r="M94" i="1"/>
  <c r="L94" i="1"/>
  <c r="N93" i="1"/>
  <c r="M93" i="1"/>
  <c r="L93" i="1"/>
  <c r="N92" i="1"/>
  <c r="M92" i="1"/>
  <c r="L92" i="1"/>
  <c r="N91" i="1"/>
  <c r="M91" i="1"/>
  <c r="L91" i="1"/>
  <c r="N90" i="1"/>
  <c r="M90" i="1"/>
  <c r="L90" i="1"/>
  <c r="N89" i="1"/>
  <c r="M89" i="1"/>
  <c r="L89" i="1"/>
  <c r="N88" i="1"/>
  <c r="M88" i="1"/>
  <c r="L88" i="1"/>
  <c r="N87" i="1"/>
  <c r="M87" i="1"/>
  <c r="L87" i="1"/>
  <c r="N86" i="1"/>
  <c r="M86" i="1"/>
  <c r="L86" i="1"/>
  <c r="N85" i="1"/>
  <c r="M85" i="1"/>
  <c r="L85" i="1"/>
  <c r="N84" i="1"/>
  <c r="M84" i="1"/>
  <c r="L84" i="1"/>
  <c r="N83" i="1"/>
  <c r="M83" i="1"/>
  <c r="L83" i="1"/>
  <c r="N82" i="1"/>
  <c r="M82" i="1"/>
  <c r="L82" i="1"/>
  <c r="N81" i="1"/>
  <c r="M81" i="1"/>
  <c r="L81" i="1"/>
  <c r="N80" i="1"/>
  <c r="M80" i="1"/>
  <c r="L80" i="1"/>
  <c r="N79" i="1"/>
  <c r="M79" i="1"/>
  <c r="L79" i="1"/>
  <c r="N78" i="1"/>
  <c r="M78" i="1"/>
  <c r="L78" i="1"/>
  <c r="N77" i="1"/>
  <c r="M77" i="1"/>
  <c r="L77" i="1"/>
  <c r="N76" i="1"/>
  <c r="M76" i="1"/>
  <c r="L76" i="1"/>
  <c r="N75" i="1"/>
  <c r="M75" i="1"/>
  <c r="L75" i="1"/>
  <c r="N74" i="1"/>
  <c r="M74" i="1"/>
  <c r="L74" i="1"/>
  <c r="N73" i="1"/>
  <c r="M73" i="1"/>
  <c r="L73" i="1"/>
  <c r="N72" i="1"/>
  <c r="M72" i="1"/>
  <c r="L72" i="1"/>
  <c r="N71" i="1"/>
  <c r="M71" i="1"/>
  <c r="L71" i="1"/>
  <c r="N70" i="1"/>
  <c r="M70" i="1"/>
  <c r="L70" i="1"/>
  <c r="N69" i="1"/>
  <c r="M69" i="1"/>
  <c r="L69" i="1"/>
  <c r="N68" i="1"/>
  <c r="M68" i="1"/>
  <c r="L68" i="1"/>
  <c r="N67" i="1"/>
  <c r="M67" i="1"/>
  <c r="L67" i="1"/>
  <c r="N66" i="1"/>
  <c r="M66" i="1"/>
  <c r="L66" i="1"/>
  <c r="N65" i="1"/>
  <c r="M65" i="1"/>
  <c r="L65" i="1"/>
  <c r="N64" i="1"/>
  <c r="M64" i="1"/>
  <c r="L64" i="1"/>
  <c r="N63" i="1"/>
  <c r="M63" i="1"/>
  <c r="L63" i="1"/>
  <c r="N62" i="1"/>
  <c r="M62" i="1"/>
  <c r="L62" i="1"/>
  <c r="N61" i="1"/>
  <c r="M61" i="1"/>
  <c r="L61" i="1"/>
  <c r="N60" i="1"/>
  <c r="M60" i="1"/>
  <c r="L60" i="1"/>
  <c r="N59" i="1"/>
  <c r="M59" i="1"/>
  <c r="L59" i="1"/>
  <c r="N58" i="1"/>
  <c r="M58" i="1"/>
  <c r="L58" i="1"/>
  <c r="N57" i="1"/>
  <c r="M57" i="1"/>
  <c r="L57" i="1"/>
  <c r="N56" i="1"/>
  <c r="M56" i="1"/>
  <c r="L56" i="1"/>
  <c r="N55" i="1"/>
  <c r="M55" i="1"/>
  <c r="L55" i="1"/>
  <c r="N54" i="1"/>
  <c r="M54" i="1"/>
  <c r="L54" i="1"/>
  <c r="N53" i="1"/>
  <c r="M53" i="1"/>
  <c r="L53" i="1"/>
  <c r="N52" i="1"/>
  <c r="M52" i="1"/>
  <c r="L52" i="1"/>
  <c r="N51" i="1"/>
  <c r="M51" i="1"/>
  <c r="L51" i="1"/>
  <c r="N50" i="1"/>
  <c r="M50" i="1"/>
  <c r="L50" i="1"/>
  <c r="N49" i="1"/>
  <c r="M49" i="1"/>
  <c r="L49" i="1"/>
  <c r="N48" i="1"/>
  <c r="M48" i="1"/>
  <c r="L48" i="1"/>
  <c r="N47" i="1"/>
  <c r="M47" i="1"/>
  <c r="L47" i="1"/>
  <c r="N46" i="1"/>
  <c r="M46" i="1"/>
  <c r="L46" i="1"/>
  <c r="N45" i="1"/>
  <c r="M45" i="1"/>
  <c r="L45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N36" i="1"/>
  <c r="M36" i="1"/>
  <c r="L36" i="1"/>
  <c r="N35" i="1"/>
  <c r="M35" i="1"/>
  <c r="L35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N18" i="1"/>
  <c r="M18" i="1"/>
  <c r="L18" i="1"/>
  <c r="N17" i="1"/>
  <c r="M17" i="1"/>
  <c r="L17" i="1"/>
  <c r="N16" i="1"/>
  <c r="M16" i="1"/>
  <c r="L16" i="1"/>
  <c r="N15" i="1"/>
  <c r="M15" i="1"/>
  <c r="L15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  <c r="N4" i="1"/>
  <c r="M4" i="1"/>
  <c r="L4" i="1"/>
  <c r="N3" i="1"/>
  <c r="M3" i="1"/>
  <c r="L3" i="1"/>
  <c r="N2" i="1"/>
  <c r="M2" i="1"/>
  <c r="L2" i="1"/>
</calcChain>
</file>

<file path=xl/sharedStrings.xml><?xml version="1.0" encoding="utf-8"?>
<sst xmlns="http://schemas.openxmlformats.org/spreadsheetml/2006/main" count="432" uniqueCount="18">
  <si>
    <t>athlete_id</t>
  </si>
  <si>
    <t>sex</t>
  </si>
  <si>
    <t>modality</t>
  </si>
  <si>
    <t>distance</t>
  </si>
  <si>
    <t>heat</t>
  </si>
  <si>
    <t>body_mass</t>
  </si>
  <si>
    <t>hdl_kg</t>
  </si>
  <si>
    <t>bp_kg</t>
  </si>
  <si>
    <t>pbp_kg</t>
  </si>
  <si>
    <t>pu_reps</t>
  </si>
  <si>
    <t>race_time</t>
  </si>
  <si>
    <t>hdl_relative</t>
  </si>
  <si>
    <t>bp_relative</t>
  </si>
  <si>
    <t>pbp_relative</t>
  </si>
  <si>
    <t>F</t>
  </si>
  <si>
    <t>K1</t>
  </si>
  <si>
    <t>M</t>
  </si>
  <si>
    <t>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2" fontId="1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0"/>
  <sheetViews>
    <sheetView tabSelected="1" topLeftCell="A184" zoomScale="115" zoomScaleNormal="115" workbookViewId="0">
      <selection activeCell="Q12" sqref="Q12"/>
    </sheetView>
  </sheetViews>
  <sheetFormatPr defaultColWidth="9" defaultRowHeight="13.9" x14ac:dyDescent="0.3"/>
  <cols>
    <col min="1" max="1" width="9.06640625" style="1" customWidth="1"/>
    <col min="2" max="2" width="3.9296875" style="1" customWidth="1"/>
    <col min="3" max="3" width="8.265625" style="1" customWidth="1"/>
    <col min="4" max="4" width="7.796875" style="1" customWidth="1"/>
    <col min="5" max="5" width="4.53125" style="1" customWidth="1"/>
    <col min="6" max="6" width="10.796875" style="1" customWidth="1"/>
    <col min="7" max="7" width="7.53125" style="1" customWidth="1"/>
    <col min="8" max="8" width="6.59765625" style="1" customWidth="1"/>
    <col min="9" max="9" width="7.73046875" style="1" customWidth="1"/>
    <col min="10" max="10" width="8" style="1" customWidth="1"/>
    <col min="11" max="11" width="9.19921875" style="1" customWidth="1"/>
    <col min="12" max="12" width="11.265625" style="1" customWidth="1"/>
    <col min="13" max="13" width="10.265625" style="1" customWidth="1"/>
    <col min="14" max="14" width="11.33203125" style="1" customWidth="1"/>
    <col min="15" max="16384" width="9" style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3">
      <c r="A2" s="1">
        <v>1</v>
      </c>
      <c r="B2" s="1" t="s">
        <v>14</v>
      </c>
      <c r="C2" s="1" t="s">
        <v>15</v>
      </c>
      <c r="D2" s="1">
        <v>200</v>
      </c>
      <c r="E2" s="1">
        <v>1</v>
      </c>
      <c r="F2" s="1">
        <v>64.45</v>
      </c>
      <c r="G2" s="1">
        <v>95</v>
      </c>
      <c r="H2" s="1">
        <v>73</v>
      </c>
      <c r="I2" s="1">
        <v>80</v>
      </c>
      <c r="J2" s="1">
        <v>8</v>
      </c>
      <c r="K2" s="1">
        <v>43.713000000000001</v>
      </c>
      <c r="L2" s="2">
        <f t="shared" ref="L2:L65" si="0">G2/F2</f>
        <v>1.4740108611326601</v>
      </c>
      <c r="M2" s="2">
        <f t="shared" ref="M2:M65" si="1">H2/F2</f>
        <v>1.1326609775019401</v>
      </c>
      <c r="N2" s="2">
        <f t="shared" ref="N2:N65" si="2">I2/F2</f>
        <v>1.24127230411171</v>
      </c>
    </row>
    <row r="3" spans="1:14" x14ac:dyDescent="0.3">
      <c r="A3" s="1">
        <v>2</v>
      </c>
      <c r="B3" s="1" t="s">
        <v>14</v>
      </c>
      <c r="C3" s="1" t="s">
        <v>15</v>
      </c>
      <c r="D3" s="1">
        <v>200</v>
      </c>
      <c r="E3" s="1">
        <v>1</v>
      </c>
      <c r="F3" s="1">
        <v>69.849999999999994</v>
      </c>
      <c r="G3" s="1">
        <v>122</v>
      </c>
      <c r="H3" s="1">
        <v>85</v>
      </c>
      <c r="I3" s="1">
        <v>90</v>
      </c>
      <c r="J3" s="1">
        <v>10</v>
      </c>
      <c r="K3" s="1">
        <v>43.982999999999997</v>
      </c>
      <c r="L3" s="2">
        <f t="shared" si="0"/>
        <v>1.7465998568360801</v>
      </c>
      <c r="M3" s="2">
        <f t="shared" si="1"/>
        <v>1.2168933428775901</v>
      </c>
      <c r="N3" s="2">
        <f t="shared" si="2"/>
        <v>1.2884753042233399</v>
      </c>
    </row>
    <row r="4" spans="1:14" x14ac:dyDescent="0.3">
      <c r="A4" s="1">
        <v>3</v>
      </c>
      <c r="B4" s="1" t="s">
        <v>14</v>
      </c>
      <c r="C4" s="1" t="s">
        <v>15</v>
      </c>
      <c r="D4" s="1">
        <v>200</v>
      </c>
      <c r="E4" s="1">
        <v>1</v>
      </c>
      <c r="F4" s="1">
        <v>68.55</v>
      </c>
      <c r="G4" s="1">
        <v>115</v>
      </c>
      <c r="H4" s="1">
        <v>80</v>
      </c>
      <c r="I4" s="1">
        <v>88</v>
      </c>
      <c r="J4" s="1">
        <v>23</v>
      </c>
      <c r="K4" s="1">
        <v>44.706000000000003</v>
      </c>
      <c r="L4" s="2">
        <f t="shared" si="0"/>
        <v>1.6776075857038699</v>
      </c>
      <c r="M4" s="2">
        <f t="shared" si="1"/>
        <v>1.16703136396791</v>
      </c>
      <c r="N4" s="2">
        <f t="shared" si="2"/>
        <v>1.2837345003647</v>
      </c>
    </row>
    <row r="5" spans="1:14" x14ac:dyDescent="0.3">
      <c r="A5" s="1">
        <v>4</v>
      </c>
      <c r="B5" s="1" t="s">
        <v>14</v>
      </c>
      <c r="C5" s="1" t="s">
        <v>15</v>
      </c>
      <c r="D5" s="1">
        <v>200</v>
      </c>
      <c r="E5" s="1">
        <v>1</v>
      </c>
      <c r="F5" s="1">
        <v>63.85</v>
      </c>
      <c r="G5" s="1">
        <v>105</v>
      </c>
      <c r="H5" s="1">
        <v>80</v>
      </c>
      <c r="I5" s="1">
        <v>85</v>
      </c>
      <c r="J5" s="1">
        <v>20</v>
      </c>
      <c r="K5" s="1">
        <v>45.456000000000003</v>
      </c>
      <c r="L5" s="2">
        <f t="shared" si="0"/>
        <v>1.6444792482380599</v>
      </c>
      <c r="M5" s="2">
        <f t="shared" si="1"/>
        <v>1.2529365700861399</v>
      </c>
      <c r="N5" s="2">
        <f t="shared" si="2"/>
        <v>1.33124510571652</v>
      </c>
    </row>
    <row r="6" spans="1:14" x14ac:dyDescent="0.3">
      <c r="A6" s="1">
        <v>5</v>
      </c>
      <c r="B6" s="1" t="s">
        <v>14</v>
      </c>
      <c r="C6" s="1" t="s">
        <v>15</v>
      </c>
      <c r="D6" s="1">
        <v>200</v>
      </c>
      <c r="E6" s="1">
        <v>1</v>
      </c>
      <c r="F6" s="1">
        <v>67.349999999999994</v>
      </c>
      <c r="G6" s="1">
        <v>110</v>
      </c>
      <c r="H6" s="1">
        <v>65</v>
      </c>
      <c r="I6" s="1">
        <v>83</v>
      </c>
      <c r="J6" s="1">
        <v>21</v>
      </c>
      <c r="K6" s="1">
        <v>46.813000000000002</v>
      </c>
      <c r="L6" s="2">
        <f t="shared" si="0"/>
        <v>1.6332590942835901</v>
      </c>
      <c r="M6" s="2">
        <f t="shared" si="1"/>
        <v>0.96510764662212301</v>
      </c>
      <c r="N6" s="2">
        <f t="shared" si="2"/>
        <v>1.2323682256867099</v>
      </c>
    </row>
    <row r="7" spans="1:14" x14ac:dyDescent="0.3">
      <c r="A7" s="1">
        <v>6</v>
      </c>
      <c r="B7" s="1" t="s">
        <v>14</v>
      </c>
      <c r="C7" s="1" t="s">
        <v>15</v>
      </c>
      <c r="D7" s="1">
        <v>200</v>
      </c>
      <c r="E7" s="1">
        <v>1</v>
      </c>
      <c r="F7" s="1">
        <v>63.8</v>
      </c>
      <c r="G7" s="1">
        <v>87</v>
      </c>
      <c r="H7" s="1">
        <v>57</v>
      </c>
      <c r="I7" s="1">
        <v>67.5</v>
      </c>
      <c r="J7" s="1">
        <v>10</v>
      </c>
      <c r="K7" s="1">
        <v>45.366</v>
      </c>
      <c r="L7" s="2">
        <f t="shared" si="0"/>
        <v>1.36363636363636</v>
      </c>
      <c r="M7" s="2">
        <f t="shared" si="1"/>
        <v>0.89341692789968696</v>
      </c>
      <c r="N7" s="2">
        <f t="shared" si="2"/>
        <v>1.05799373040752</v>
      </c>
    </row>
    <row r="8" spans="1:14" x14ac:dyDescent="0.3">
      <c r="A8" s="1">
        <v>7</v>
      </c>
      <c r="B8" s="1" t="s">
        <v>14</v>
      </c>
      <c r="C8" s="1" t="s">
        <v>15</v>
      </c>
      <c r="D8" s="1">
        <v>200</v>
      </c>
      <c r="E8" s="1">
        <v>1</v>
      </c>
      <c r="F8" s="1">
        <v>52.3</v>
      </c>
      <c r="G8" s="1">
        <v>95</v>
      </c>
      <c r="H8" s="1">
        <v>55</v>
      </c>
      <c r="I8" s="1">
        <v>65</v>
      </c>
      <c r="J8" s="1">
        <v>17</v>
      </c>
      <c r="K8" s="1">
        <v>47.725999999999999</v>
      </c>
      <c r="L8" s="2">
        <f t="shared" si="0"/>
        <v>1.81644359464627</v>
      </c>
      <c r="M8" s="2">
        <f t="shared" si="1"/>
        <v>1.0516252390057399</v>
      </c>
      <c r="N8" s="2">
        <f t="shared" si="2"/>
        <v>1.24282982791587</v>
      </c>
    </row>
    <row r="9" spans="1:14" x14ac:dyDescent="0.3">
      <c r="A9" s="1">
        <v>8</v>
      </c>
      <c r="B9" s="1" t="s">
        <v>14</v>
      </c>
      <c r="C9" s="1" t="s">
        <v>15</v>
      </c>
      <c r="D9" s="1">
        <v>200</v>
      </c>
      <c r="E9" s="1">
        <v>1</v>
      </c>
      <c r="F9" s="1">
        <v>59.3</v>
      </c>
      <c r="G9" s="1">
        <v>95</v>
      </c>
      <c r="H9" s="1">
        <v>42</v>
      </c>
      <c r="I9" s="1">
        <v>50</v>
      </c>
      <c r="J9" s="1">
        <v>1</v>
      </c>
      <c r="K9" s="1">
        <v>51.576000000000001</v>
      </c>
      <c r="L9" s="2">
        <f t="shared" si="0"/>
        <v>1.6020236087689701</v>
      </c>
      <c r="M9" s="2">
        <f t="shared" si="1"/>
        <v>0.70826306913996595</v>
      </c>
      <c r="N9" s="2">
        <f t="shared" si="2"/>
        <v>0.84317032040472195</v>
      </c>
    </row>
    <row r="10" spans="1:14" x14ac:dyDescent="0.3">
      <c r="A10" s="1">
        <v>9</v>
      </c>
      <c r="B10" s="1" t="s">
        <v>14</v>
      </c>
      <c r="C10" s="1" t="s">
        <v>15</v>
      </c>
      <c r="D10" s="1">
        <v>200</v>
      </c>
      <c r="E10" s="1">
        <v>1</v>
      </c>
      <c r="F10" s="1">
        <v>62.55</v>
      </c>
      <c r="G10" s="1">
        <v>110</v>
      </c>
      <c r="H10" s="1">
        <v>50</v>
      </c>
      <c r="I10" s="1">
        <v>55</v>
      </c>
      <c r="J10" s="1">
        <v>1</v>
      </c>
      <c r="K10" s="1">
        <v>55.457999999999998</v>
      </c>
      <c r="L10" s="2">
        <f t="shared" si="0"/>
        <v>1.7585931254995999</v>
      </c>
      <c r="M10" s="2">
        <f t="shared" si="1"/>
        <v>0.79936051159072696</v>
      </c>
      <c r="N10" s="2">
        <f t="shared" si="2"/>
        <v>0.87929656274979995</v>
      </c>
    </row>
    <row r="11" spans="1:14" x14ac:dyDescent="0.3">
      <c r="A11" s="1">
        <v>10</v>
      </c>
      <c r="B11" s="1" t="s">
        <v>14</v>
      </c>
      <c r="C11" s="1" t="s">
        <v>15</v>
      </c>
      <c r="D11" s="1">
        <v>200</v>
      </c>
      <c r="E11" s="1">
        <v>2</v>
      </c>
      <c r="F11" s="1">
        <v>61.15</v>
      </c>
      <c r="G11" s="1">
        <v>100</v>
      </c>
      <c r="H11" s="1">
        <v>85</v>
      </c>
      <c r="I11" s="1">
        <v>85</v>
      </c>
      <c r="J11" s="1">
        <v>24</v>
      </c>
      <c r="K11" s="1">
        <v>42.795999999999999</v>
      </c>
      <c r="L11" s="2">
        <f t="shared" si="0"/>
        <v>1.6353229762878201</v>
      </c>
      <c r="M11" s="2">
        <f t="shared" si="1"/>
        <v>1.3900245298446401</v>
      </c>
      <c r="N11" s="2">
        <f t="shared" si="2"/>
        <v>1.3900245298446401</v>
      </c>
    </row>
    <row r="12" spans="1:14" x14ac:dyDescent="0.3">
      <c r="A12" s="1">
        <v>11</v>
      </c>
      <c r="B12" s="1" t="s">
        <v>14</v>
      </c>
      <c r="C12" s="1" t="s">
        <v>15</v>
      </c>
      <c r="D12" s="1">
        <v>200</v>
      </c>
      <c r="E12" s="1">
        <v>2</v>
      </c>
      <c r="F12" s="1">
        <v>63.6</v>
      </c>
      <c r="G12" s="1">
        <v>102</v>
      </c>
      <c r="H12" s="1">
        <v>67</v>
      </c>
      <c r="I12" s="1">
        <v>75</v>
      </c>
      <c r="J12" s="1">
        <v>8</v>
      </c>
      <c r="K12" s="1">
        <v>43.261000000000003</v>
      </c>
      <c r="L12" s="2">
        <f t="shared" si="0"/>
        <v>1.60377358490566</v>
      </c>
      <c r="M12" s="2">
        <f t="shared" si="1"/>
        <v>1.0534591194968601</v>
      </c>
      <c r="N12" s="2">
        <f t="shared" si="2"/>
        <v>1.17924528301887</v>
      </c>
    </row>
    <row r="13" spans="1:14" x14ac:dyDescent="0.3">
      <c r="A13" s="1">
        <v>12</v>
      </c>
      <c r="B13" s="1" t="s">
        <v>14</v>
      </c>
      <c r="C13" s="1" t="s">
        <v>15</v>
      </c>
      <c r="D13" s="1">
        <v>200</v>
      </c>
      <c r="E13" s="1">
        <v>2</v>
      </c>
      <c r="F13" s="1">
        <v>61</v>
      </c>
      <c r="G13" s="1">
        <v>97</v>
      </c>
      <c r="H13" s="1">
        <v>75</v>
      </c>
      <c r="I13" s="1">
        <v>82</v>
      </c>
      <c r="J13" s="1">
        <v>21</v>
      </c>
      <c r="K13" s="1">
        <v>45.801000000000002</v>
      </c>
      <c r="L13" s="2">
        <f t="shared" si="0"/>
        <v>1.5901639344262299</v>
      </c>
      <c r="M13" s="2">
        <f t="shared" si="1"/>
        <v>1.22950819672131</v>
      </c>
      <c r="N13" s="2">
        <f t="shared" si="2"/>
        <v>1.34426229508197</v>
      </c>
    </row>
    <row r="14" spans="1:14" x14ac:dyDescent="0.3">
      <c r="A14" s="1">
        <v>13</v>
      </c>
      <c r="B14" s="1" t="s">
        <v>14</v>
      </c>
      <c r="C14" s="1" t="s">
        <v>15</v>
      </c>
      <c r="D14" s="1">
        <v>200</v>
      </c>
      <c r="E14" s="1">
        <v>2</v>
      </c>
      <c r="F14" s="1">
        <v>69.8</v>
      </c>
      <c r="G14" s="1">
        <v>115</v>
      </c>
      <c r="H14" s="1">
        <v>80</v>
      </c>
      <c r="I14" s="1">
        <v>83</v>
      </c>
      <c r="J14" s="1">
        <v>18</v>
      </c>
      <c r="K14" s="1">
        <v>47.158000000000001</v>
      </c>
      <c r="L14" s="2">
        <f t="shared" si="0"/>
        <v>1.6475644699140399</v>
      </c>
      <c r="M14" s="2">
        <f t="shared" si="1"/>
        <v>1.1461318051575899</v>
      </c>
      <c r="N14" s="2">
        <f t="shared" si="2"/>
        <v>1.189111747851</v>
      </c>
    </row>
    <row r="15" spans="1:14" x14ac:dyDescent="0.3">
      <c r="A15" s="1">
        <v>15</v>
      </c>
      <c r="B15" s="1" t="s">
        <v>14</v>
      </c>
      <c r="C15" s="1" t="s">
        <v>15</v>
      </c>
      <c r="D15" s="1">
        <v>200</v>
      </c>
      <c r="E15" s="1">
        <v>2</v>
      </c>
      <c r="F15" s="1">
        <v>56.95</v>
      </c>
      <c r="G15" s="1">
        <v>80</v>
      </c>
      <c r="H15" s="1">
        <v>40</v>
      </c>
      <c r="I15" s="1">
        <v>55</v>
      </c>
      <c r="J15" s="1">
        <v>6</v>
      </c>
      <c r="K15" s="1">
        <v>51.076000000000001</v>
      </c>
      <c r="L15" s="2">
        <f t="shared" si="0"/>
        <v>1.4047410008779599</v>
      </c>
      <c r="M15" s="2">
        <f t="shared" si="1"/>
        <v>0.70237050043898197</v>
      </c>
      <c r="N15" s="2">
        <f t="shared" si="2"/>
        <v>0.96575943810359999</v>
      </c>
    </row>
    <row r="16" spans="1:14" x14ac:dyDescent="0.3">
      <c r="A16" s="1">
        <v>16</v>
      </c>
      <c r="B16" s="1" t="s">
        <v>14</v>
      </c>
      <c r="C16" s="1" t="s">
        <v>15</v>
      </c>
      <c r="D16" s="1">
        <v>200</v>
      </c>
      <c r="E16" s="1">
        <v>2</v>
      </c>
      <c r="F16" s="1">
        <v>67.05</v>
      </c>
      <c r="G16" s="1">
        <v>95</v>
      </c>
      <c r="H16" s="1">
        <v>57</v>
      </c>
      <c r="I16" s="1">
        <v>65</v>
      </c>
      <c r="J16" s="1">
        <v>3</v>
      </c>
      <c r="K16" s="1">
        <v>53.795999999999999</v>
      </c>
      <c r="L16" s="2">
        <f t="shared" si="0"/>
        <v>1.4168530947054401</v>
      </c>
      <c r="M16" s="2">
        <f t="shared" si="1"/>
        <v>0.85011185682326595</v>
      </c>
      <c r="N16" s="2">
        <f t="shared" si="2"/>
        <v>0.96942580164056702</v>
      </c>
    </row>
    <row r="17" spans="1:14" x14ac:dyDescent="0.3">
      <c r="A17" s="1">
        <v>17</v>
      </c>
      <c r="B17" s="1" t="s">
        <v>14</v>
      </c>
      <c r="C17" s="1" t="s">
        <v>15</v>
      </c>
      <c r="D17" s="1">
        <v>200</v>
      </c>
      <c r="E17" s="1">
        <v>2</v>
      </c>
      <c r="F17" s="1">
        <v>67.8</v>
      </c>
      <c r="G17" s="1">
        <v>90</v>
      </c>
      <c r="H17" s="1">
        <v>65</v>
      </c>
      <c r="I17" s="1">
        <v>70</v>
      </c>
      <c r="J17" s="1">
        <v>6</v>
      </c>
      <c r="K17" s="1">
        <v>54.073</v>
      </c>
      <c r="L17" s="2">
        <f t="shared" si="0"/>
        <v>1.3274336283185799</v>
      </c>
      <c r="M17" s="2">
        <f t="shared" si="1"/>
        <v>0.95870206489675502</v>
      </c>
      <c r="N17" s="2">
        <f t="shared" si="2"/>
        <v>1.03244837758112</v>
      </c>
    </row>
    <row r="18" spans="1:14" x14ac:dyDescent="0.3">
      <c r="A18" s="1">
        <v>18</v>
      </c>
      <c r="B18" s="1" t="s">
        <v>16</v>
      </c>
      <c r="C18" s="1" t="s">
        <v>17</v>
      </c>
      <c r="D18" s="1">
        <v>200</v>
      </c>
      <c r="E18" s="1">
        <v>3</v>
      </c>
      <c r="F18" s="1">
        <v>80.25</v>
      </c>
      <c r="G18" s="1">
        <v>160</v>
      </c>
      <c r="H18" s="1">
        <v>115</v>
      </c>
      <c r="I18" s="1">
        <v>125</v>
      </c>
      <c r="J18" s="1">
        <v>10</v>
      </c>
      <c r="K18" s="1">
        <v>43.683999999999997</v>
      </c>
      <c r="L18" s="2">
        <f t="shared" si="0"/>
        <v>1.99376947040498</v>
      </c>
      <c r="M18" s="2">
        <f t="shared" si="1"/>
        <v>1.43302180685358</v>
      </c>
      <c r="N18" s="2">
        <f t="shared" si="2"/>
        <v>1.55763239875389</v>
      </c>
    </row>
    <row r="19" spans="1:14" x14ac:dyDescent="0.3">
      <c r="A19" s="1">
        <v>19</v>
      </c>
      <c r="B19" s="1" t="s">
        <v>16</v>
      </c>
      <c r="C19" s="1" t="s">
        <v>17</v>
      </c>
      <c r="D19" s="1">
        <v>200</v>
      </c>
      <c r="E19" s="1">
        <v>3</v>
      </c>
      <c r="F19" s="1">
        <v>89.4</v>
      </c>
      <c r="G19" s="1">
        <v>161</v>
      </c>
      <c r="H19" s="1">
        <v>130</v>
      </c>
      <c r="I19" s="1">
        <v>120</v>
      </c>
      <c r="J19" s="1">
        <v>24</v>
      </c>
      <c r="K19" s="1">
        <v>43.914000000000001</v>
      </c>
      <c r="L19" s="2">
        <f t="shared" si="0"/>
        <v>1.8008948545861301</v>
      </c>
      <c r="M19" s="2">
        <f t="shared" si="1"/>
        <v>1.4541387024608501</v>
      </c>
      <c r="N19" s="2">
        <f t="shared" si="2"/>
        <v>1.34228187919463</v>
      </c>
    </row>
    <row r="20" spans="1:14" x14ac:dyDescent="0.3">
      <c r="A20" s="1">
        <v>20</v>
      </c>
      <c r="B20" s="1" t="s">
        <v>16</v>
      </c>
      <c r="C20" s="1" t="s">
        <v>17</v>
      </c>
      <c r="D20" s="1">
        <v>200</v>
      </c>
      <c r="E20" s="1">
        <v>3</v>
      </c>
      <c r="F20" s="1">
        <v>73.849999999999994</v>
      </c>
      <c r="G20" s="1">
        <v>140</v>
      </c>
      <c r="H20" s="1">
        <v>120</v>
      </c>
      <c r="I20" s="1">
        <v>130</v>
      </c>
      <c r="J20" s="1">
        <v>40</v>
      </c>
      <c r="K20" s="1">
        <v>44.439</v>
      </c>
      <c r="L20" s="2">
        <f t="shared" si="0"/>
        <v>1.8957345971563999</v>
      </c>
      <c r="M20" s="2">
        <f t="shared" si="1"/>
        <v>1.6249153689911999</v>
      </c>
      <c r="N20" s="2">
        <f t="shared" si="2"/>
        <v>1.7603249830737999</v>
      </c>
    </row>
    <row r="21" spans="1:14" x14ac:dyDescent="0.3">
      <c r="A21" s="1">
        <v>21</v>
      </c>
      <c r="B21" s="1" t="s">
        <v>16</v>
      </c>
      <c r="C21" s="1" t="s">
        <v>17</v>
      </c>
      <c r="D21" s="1">
        <v>200</v>
      </c>
      <c r="E21" s="1">
        <v>3</v>
      </c>
      <c r="F21" s="1">
        <v>77.2</v>
      </c>
      <c r="G21" s="1">
        <v>140</v>
      </c>
      <c r="H21" s="1">
        <v>120</v>
      </c>
      <c r="I21" s="1">
        <v>125</v>
      </c>
      <c r="J21" s="1">
        <v>23</v>
      </c>
      <c r="K21" s="1">
        <v>44.768999999999998</v>
      </c>
      <c r="L21" s="2">
        <f t="shared" si="0"/>
        <v>1.81347150259067</v>
      </c>
      <c r="M21" s="2">
        <f t="shared" si="1"/>
        <v>1.55440414507772</v>
      </c>
      <c r="N21" s="2">
        <f t="shared" si="2"/>
        <v>1.6191709844559601</v>
      </c>
    </row>
    <row r="22" spans="1:14" x14ac:dyDescent="0.3">
      <c r="A22" s="1">
        <v>22</v>
      </c>
      <c r="B22" s="1" t="s">
        <v>16</v>
      </c>
      <c r="C22" s="1" t="s">
        <v>17</v>
      </c>
      <c r="D22" s="1">
        <v>200</v>
      </c>
      <c r="E22" s="1">
        <v>3</v>
      </c>
      <c r="F22" s="1">
        <v>82.65</v>
      </c>
      <c r="G22" s="1">
        <v>170</v>
      </c>
      <c r="H22" s="1">
        <v>135</v>
      </c>
      <c r="I22" s="1">
        <v>120</v>
      </c>
      <c r="J22" s="1">
        <v>20</v>
      </c>
      <c r="K22" s="1">
        <v>45.475999999999999</v>
      </c>
      <c r="L22" s="2">
        <f t="shared" si="0"/>
        <v>2.0568663036902599</v>
      </c>
      <c r="M22" s="2">
        <f t="shared" si="1"/>
        <v>1.6333938294010899</v>
      </c>
      <c r="N22" s="2">
        <f t="shared" si="2"/>
        <v>1.4519056261343</v>
      </c>
    </row>
    <row r="23" spans="1:14" x14ac:dyDescent="0.3">
      <c r="A23" s="1">
        <v>23</v>
      </c>
      <c r="B23" s="1" t="s">
        <v>16</v>
      </c>
      <c r="C23" s="1" t="s">
        <v>17</v>
      </c>
      <c r="D23" s="1">
        <v>200</v>
      </c>
      <c r="E23" s="1">
        <v>3</v>
      </c>
      <c r="F23" s="1">
        <v>76.8</v>
      </c>
      <c r="G23" s="1">
        <v>160</v>
      </c>
      <c r="H23" s="1">
        <v>100</v>
      </c>
      <c r="I23" s="1">
        <v>105</v>
      </c>
      <c r="J23" s="1">
        <v>22</v>
      </c>
      <c r="K23" s="1">
        <v>45.845999999999997</v>
      </c>
      <c r="L23" s="2">
        <f t="shared" si="0"/>
        <v>2.0833333333333299</v>
      </c>
      <c r="M23" s="2">
        <f t="shared" si="1"/>
        <v>1.3020833333333299</v>
      </c>
      <c r="N23" s="2">
        <f t="shared" si="2"/>
        <v>1.3671875</v>
      </c>
    </row>
    <row r="24" spans="1:14" x14ac:dyDescent="0.3">
      <c r="A24" s="1">
        <v>24</v>
      </c>
      <c r="B24" s="1" t="s">
        <v>16</v>
      </c>
      <c r="C24" s="1" t="s">
        <v>17</v>
      </c>
      <c r="D24" s="1">
        <v>200</v>
      </c>
      <c r="E24" s="1">
        <v>3</v>
      </c>
      <c r="F24" s="1">
        <v>82.6</v>
      </c>
      <c r="G24" s="1">
        <v>150</v>
      </c>
      <c r="H24" s="1">
        <v>110</v>
      </c>
      <c r="I24" s="1">
        <v>130</v>
      </c>
      <c r="J24" s="1">
        <v>25</v>
      </c>
      <c r="K24" s="1">
        <v>45.884</v>
      </c>
      <c r="L24" s="2">
        <f t="shared" si="0"/>
        <v>1.8159806295399501</v>
      </c>
      <c r="M24" s="2">
        <f t="shared" si="1"/>
        <v>1.3317191283293</v>
      </c>
      <c r="N24" s="2">
        <f t="shared" si="2"/>
        <v>1.57384987893462</v>
      </c>
    </row>
    <row r="25" spans="1:14" x14ac:dyDescent="0.3">
      <c r="A25" s="1">
        <v>25</v>
      </c>
      <c r="B25" s="1" t="s">
        <v>16</v>
      </c>
      <c r="C25" s="1" t="s">
        <v>17</v>
      </c>
      <c r="D25" s="1">
        <v>200</v>
      </c>
      <c r="E25" s="1">
        <v>3</v>
      </c>
      <c r="F25" s="1">
        <v>69.5</v>
      </c>
      <c r="G25" s="1">
        <v>130</v>
      </c>
      <c r="H25" s="1">
        <v>75</v>
      </c>
      <c r="I25" s="1">
        <v>80</v>
      </c>
      <c r="J25" s="1">
        <v>15</v>
      </c>
      <c r="K25" s="1">
        <v>53.744</v>
      </c>
      <c r="L25" s="2">
        <f t="shared" si="0"/>
        <v>1.8705035971223001</v>
      </c>
      <c r="M25" s="2">
        <f t="shared" si="1"/>
        <v>1.07913669064748</v>
      </c>
      <c r="N25" s="2">
        <f t="shared" si="2"/>
        <v>1.1510791366906501</v>
      </c>
    </row>
    <row r="26" spans="1:14" x14ac:dyDescent="0.3">
      <c r="A26" s="1">
        <v>26</v>
      </c>
      <c r="B26" s="1" t="s">
        <v>16</v>
      </c>
      <c r="C26" s="1" t="s">
        <v>17</v>
      </c>
      <c r="D26" s="1">
        <v>200</v>
      </c>
      <c r="E26" s="1">
        <v>4</v>
      </c>
      <c r="F26" s="1">
        <v>79.3</v>
      </c>
      <c r="G26" s="1">
        <v>150</v>
      </c>
      <c r="H26" s="1">
        <v>100</v>
      </c>
      <c r="I26" s="1">
        <v>115</v>
      </c>
      <c r="J26" s="1">
        <v>19</v>
      </c>
      <c r="K26" s="1">
        <v>42.988999999999997</v>
      </c>
      <c r="L26" s="2">
        <f t="shared" si="0"/>
        <v>1.8915510718789399</v>
      </c>
      <c r="M26" s="2">
        <f t="shared" si="1"/>
        <v>1.2610340479192901</v>
      </c>
      <c r="N26" s="2">
        <f t="shared" si="2"/>
        <v>1.4501891551071899</v>
      </c>
    </row>
    <row r="27" spans="1:14" x14ac:dyDescent="0.3">
      <c r="A27" s="1">
        <v>27</v>
      </c>
      <c r="B27" s="1" t="s">
        <v>16</v>
      </c>
      <c r="C27" s="1" t="s">
        <v>17</v>
      </c>
      <c r="D27" s="1">
        <v>200</v>
      </c>
      <c r="E27" s="1">
        <v>4</v>
      </c>
      <c r="F27" s="1">
        <v>75.650000000000006</v>
      </c>
      <c r="G27" s="1">
        <v>160</v>
      </c>
      <c r="H27" s="1">
        <v>90</v>
      </c>
      <c r="I27" s="1">
        <v>120</v>
      </c>
      <c r="J27" s="1">
        <v>32</v>
      </c>
      <c r="K27" s="1">
        <v>43.003999999999998</v>
      </c>
      <c r="L27" s="2">
        <f t="shared" si="0"/>
        <v>2.1150033046926602</v>
      </c>
      <c r="M27" s="2">
        <f t="shared" si="1"/>
        <v>1.18968935888962</v>
      </c>
      <c r="N27" s="2">
        <f t="shared" si="2"/>
        <v>1.5862524785195</v>
      </c>
    </row>
    <row r="28" spans="1:14" x14ac:dyDescent="0.3">
      <c r="A28" s="1">
        <v>28</v>
      </c>
      <c r="B28" s="1" t="s">
        <v>16</v>
      </c>
      <c r="C28" s="1" t="s">
        <v>17</v>
      </c>
      <c r="D28" s="1">
        <v>200</v>
      </c>
      <c r="E28" s="1">
        <v>4</v>
      </c>
      <c r="F28" s="1">
        <v>80.400000000000006</v>
      </c>
      <c r="G28" s="1">
        <v>160</v>
      </c>
      <c r="H28" s="1">
        <v>110</v>
      </c>
      <c r="I28" s="1">
        <v>120</v>
      </c>
      <c r="J28" s="1">
        <v>31</v>
      </c>
      <c r="K28" s="1">
        <v>43.319000000000003</v>
      </c>
      <c r="L28" s="2">
        <f t="shared" si="0"/>
        <v>1.99004975124378</v>
      </c>
      <c r="M28" s="2">
        <f t="shared" si="1"/>
        <v>1.3681592039801</v>
      </c>
      <c r="N28" s="2">
        <f t="shared" si="2"/>
        <v>1.4925373134328399</v>
      </c>
    </row>
    <row r="29" spans="1:14" x14ac:dyDescent="0.3">
      <c r="A29" s="1">
        <v>29</v>
      </c>
      <c r="B29" s="1" t="s">
        <v>16</v>
      </c>
      <c r="C29" s="1" t="s">
        <v>17</v>
      </c>
      <c r="D29" s="1">
        <v>200</v>
      </c>
      <c r="E29" s="1">
        <v>4</v>
      </c>
      <c r="F29" s="1">
        <v>75.400000000000006</v>
      </c>
      <c r="G29" s="1">
        <v>145</v>
      </c>
      <c r="H29" s="1">
        <v>120</v>
      </c>
      <c r="I29" s="1">
        <v>130</v>
      </c>
      <c r="J29" s="1">
        <v>33</v>
      </c>
      <c r="K29" s="1">
        <v>45.804000000000002</v>
      </c>
      <c r="L29" s="2">
        <f t="shared" si="0"/>
        <v>1.92307692307692</v>
      </c>
      <c r="M29" s="2">
        <f t="shared" si="1"/>
        <v>1.59151193633952</v>
      </c>
      <c r="N29" s="2">
        <f t="shared" si="2"/>
        <v>1.72413793103448</v>
      </c>
    </row>
    <row r="30" spans="1:14" x14ac:dyDescent="0.3">
      <c r="A30" s="1">
        <v>30</v>
      </c>
      <c r="B30" s="1" t="s">
        <v>16</v>
      </c>
      <c r="C30" s="1" t="s">
        <v>17</v>
      </c>
      <c r="D30" s="1">
        <v>200</v>
      </c>
      <c r="E30" s="1">
        <v>4</v>
      </c>
      <c r="F30" s="1">
        <v>91.95</v>
      </c>
      <c r="G30" s="1">
        <v>166</v>
      </c>
      <c r="H30" s="1">
        <v>110</v>
      </c>
      <c r="I30" s="1">
        <v>120</v>
      </c>
      <c r="J30" s="1">
        <v>12</v>
      </c>
      <c r="K30" s="1">
        <v>46.448999999999998</v>
      </c>
      <c r="L30" s="2">
        <f t="shared" si="0"/>
        <v>1.8053289831430099</v>
      </c>
      <c r="M30" s="2">
        <f t="shared" si="1"/>
        <v>1.1963023382272999</v>
      </c>
      <c r="N30" s="2">
        <f t="shared" si="2"/>
        <v>1.30505709624796</v>
      </c>
    </row>
    <row r="31" spans="1:14" x14ac:dyDescent="0.3">
      <c r="A31" s="1">
        <v>31</v>
      </c>
      <c r="B31" s="1" t="s">
        <v>16</v>
      </c>
      <c r="C31" s="1" t="s">
        <v>17</v>
      </c>
      <c r="D31" s="1">
        <v>200</v>
      </c>
      <c r="E31" s="1">
        <v>4</v>
      </c>
      <c r="F31" s="1">
        <v>74.900000000000006</v>
      </c>
      <c r="G31" s="1">
        <v>130</v>
      </c>
      <c r="H31" s="1">
        <v>90</v>
      </c>
      <c r="I31" s="1">
        <v>95</v>
      </c>
      <c r="J31" s="1">
        <v>18</v>
      </c>
      <c r="K31" s="1">
        <v>48.390999999999998</v>
      </c>
      <c r="L31" s="2">
        <f t="shared" si="0"/>
        <v>1.73564753004005</v>
      </c>
      <c r="M31" s="2">
        <f t="shared" si="1"/>
        <v>1.2016021361815801</v>
      </c>
      <c r="N31" s="2">
        <f t="shared" si="2"/>
        <v>1.26835781041389</v>
      </c>
    </row>
    <row r="32" spans="1:14" x14ac:dyDescent="0.3">
      <c r="A32" s="1">
        <v>32</v>
      </c>
      <c r="B32" s="1" t="s">
        <v>16</v>
      </c>
      <c r="C32" s="1" t="s">
        <v>17</v>
      </c>
      <c r="D32" s="1">
        <v>200</v>
      </c>
      <c r="E32" s="1">
        <v>4</v>
      </c>
      <c r="F32" s="1">
        <v>82.75</v>
      </c>
      <c r="G32" s="1">
        <v>150</v>
      </c>
      <c r="H32" s="1">
        <v>85</v>
      </c>
      <c r="I32" s="1">
        <v>105</v>
      </c>
      <c r="J32" s="1">
        <v>10</v>
      </c>
      <c r="K32" s="1">
        <v>52.081000000000003</v>
      </c>
      <c r="L32" s="2">
        <f t="shared" si="0"/>
        <v>1.8126888217522701</v>
      </c>
      <c r="M32" s="2">
        <f t="shared" si="1"/>
        <v>1.0271903323262801</v>
      </c>
      <c r="N32" s="2">
        <f t="shared" si="2"/>
        <v>1.26888217522659</v>
      </c>
    </row>
    <row r="33" spans="1:14" x14ac:dyDescent="0.3">
      <c r="A33" s="1">
        <v>33</v>
      </c>
      <c r="B33" s="1" t="s">
        <v>16</v>
      </c>
      <c r="C33" s="1" t="s">
        <v>17</v>
      </c>
      <c r="D33" s="1">
        <v>200</v>
      </c>
      <c r="E33" s="1">
        <v>4</v>
      </c>
      <c r="F33" s="1">
        <v>76.05</v>
      </c>
      <c r="G33" s="1">
        <v>140</v>
      </c>
      <c r="H33" s="1">
        <v>105</v>
      </c>
      <c r="I33" s="1">
        <v>125</v>
      </c>
      <c r="J33" s="1">
        <v>32</v>
      </c>
      <c r="K33" s="1">
        <v>53.154000000000003</v>
      </c>
      <c r="L33" s="2">
        <f t="shared" si="0"/>
        <v>1.8408941485864601</v>
      </c>
      <c r="M33" s="2">
        <f t="shared" si="1"/>
        <v>1.3806706114398399</v>
      </c>
      <c r="N33" s="2">
        <f t="shared" si="2"/>
        <v>1.6436554898093401</v>
      </c>
    </row>
    <row r="34" spans="1:14" x14ac:dyDescent="0.3">
      <c r="A34" s="1">
        <v>34</v>
      </c>
      <c r="B34" s="1" t="s">
        <v>16</v>
      </c>
      <c r="C34" s="1" t="s">
        <v>17</v>
      </c>
      <c r="D34" s="1">
        <v>200</v>
      </c>
      <c r="E34" s="1">
        <v>5</v>
      </c>
      <c r="F34" s="1">
        <v>75.55</v>
      </c>
      <c r="G34" s="1">
        <v>150</v>
      </c>
      <c r="H34" s="1">
        <v>120</v>
      </c>
      <c r="I34" s="1">
        <v>121</v>
      </c>
      <c r="J34" s="1">
        <v>23</v>
      </c>
      <c r="K34" s="1">
        <v>45.298000000000002</v>
      </c>
      <c r="L34" s="2">
        <f t="shared" si="0"/>
        <v>1.9854401058901401</v>
      </c>
      <c r="M34" s="2">
        <f t="shared" si="1"/>
        <v>1.58835208471211</v>
      </c>
      <c r="N34" s="2">
        <f t="shared" si="2"/>
        <v>1.6015883520847101</v>
      </c>
    </row>
    <row r="35" spans="1:14" x14ac:dyDescent="0.3">
      <c r="A35" s="1">
        <v>35</v>
      </c>
      <c r="B35" s="1" t="s">
        <v>16</v>
      </c>
      <c r="C35" s="1" t="s">
        <v>17</v>
      </c>
      <c r="D35" s="1">
        <v>200</v>
      </c>
      <c r="E35" s="1">
        <v>5</v>
      </c>
      <c r="F35" s="1">
        <v>75.3</v>
      </c>
      <c r="G35" s="1">
        <v>135</v>
      </c>
      <c r="H35" s="1">
        <v>110</v>
      </c>
      <c r="I35" s="1">
        <v>110</v>
      </c>
      <c r="J35" s="1">
        <v>17</v>
      </c>
      <c r="K35" s="1">
        <v>45.366</v>
      </c>
      <c r="L35" s="2">
        <f t="shared" si="0"/>
        <v>1.7928286852589601</v>
      </c>
      <c r="M35" s="2">
        <f t="shared" si="1"/>
        <v>1.4608233731739699</v>
      </c>
      <c r="N35" s="2">
        <f t="shared" si="2"/>
        <v>1.4608233731739699</v>
      </c>
    </row>
    <row r="36" spans="1:14" x14ac:dyDescent="0.3">
      <c r="A36" s="1">
        <v>36</v>
      </c>
      <c r="B36" s="1" t="s">
        <v>16</v>
      </c>
      <c r="C36" s="1" t="s">
        <v>17</v>
      </c>
      <c r="D36" s="1">
        <v>200</v>
      </c>
      <c r="E36" s="1">
        <v>5</v>
      </c>
      <c r="F36" s="1">
        <v>67.599999999999994</v>
      </c>
      <c r="G36" s="1">
        <v>135</v>
      </c>
      <c r="H36" s="1">
        <v>95</v>
      </c>
      <c r="I36" s="1">
        <v>95</v>
      </c>
      <c r="J36" s="1">
        <v>20</v>
      </c>
      <c r="K36" s="1">
        <v>45.845999999999997</v>
      </c>
      <c r="L36" s="2">
        <f t="shared" si="0"/>
        <v>1.99704142011834</v>
      </c>
      <c r="M36" s="2">
        <f t="shared" si="1"/>
        <v>1.40532544378698</v>
      </c>
      <c r="N36" s="2">
        <f t="shared" si="2"/>
        <v>1.40532544378698</v>
      </c>
    </row>
    <row r="37" spans="1:14" x14ac:dyDescent="0.3">
      <c r="A37" s="1">
        <v>37</v>
      </c>
      <c r="B37" s="1" t="s">
        <v>16</v>
      </c>
      <c r="C37" s="1" t="s">
        <v>17</v>
      </c>
      <c r="D37" s="1">
        <v>200</v>
      </c>
      <c r="E37" s="1">
        <v>5</v>
      </c>
      <c r="F37" s="1">
        <v>86.85</v>
      </c>
      <c r="G37" s="1">
        <v>160</v>
      </c>
      <c r="H37" s="1">
        <v>130</v>
      </c>
      <c r="I37" s="1">
        <v>125</v>
      </c>
      <c r="J37" s="1">
        <v>20</v>
      </c>
      <c r="K37" s="1">
        <v>47.360999999999997</v>
      </c>
      <c r="L37" s="2">
        <f t="shared" si="0"/>
        <v>1.84225676453656</v>
      </c>
      <c r="M37" s="2">
        <f t="shared" si="1"/>
        <v>1.4968336211859501</v>
      </c>
      <c r="N37" s="2">
        <f t="shared" si="2"/>
        <v>1.43926309729419</v>
      </c>
    </row>
    <row r="38" spans="1:14" x14ac:dyDescent="0.3">
      <c r="A38" s="1">
        <v>38</v>
      </c>
      <c r="B38" s="1" t="s">
        <v>16</v>
      </c>
      <c r="C38" s="1" t="s">
        <v>17</v>
      </c>
      <c r="D38" s="1">
        <v>200</v>
      </c>
      <c r="E38" s="1">
        <v>5</v>
      </c>
      <c r="F38" s="1">
        <v>73.3</v>
      </c>
      <c r="G38" s="1">
        <v>155</v>
      </c>
      <c r="H38" s="1">
        <v>80</v>
      </c>
      <c r="I38" s="1">
        <v>95</v>
      </c>
      <c r="J38" s="1">
        <v>18</v>
      </c>
      <c r="K38" s="1">
        <v>49.786000000000001</v>
      </c>
      <c r="L38" s="2">
        <f t="shared" si="0"/>
        <v>2.11459754433834</v>
      </c>
      <c r="M38" s="2">
        <f t="shared" si="1"/>
        <v>1.09140518417462</v>
      </c>
      <c r="N38" s="2">
        <f t="shared" si="2"/>
        <v>1.2960436562073701</v>
      </c>
    </row>
    <row r="39" spans="1:14" x14ac:dyDescent="0.3">
      <c r="A39" s="1">
        <v>39</v>
      </c>
      <c r="B39" s="1" t="s">
        <v>16</v>
      </c>
      <c r="C39" s="1" t="s">
        <v>17</v>
      </c>
      <c r="D39" s="1">
        <v>200</v>
      </c>
      <c r="E39" s="1">
        <v>5</v>
      </c>
      <c r="F39" s="1">
        <v>76.75</v>
      </c>
      <c r="G39" s="1">
        <v>150</v>
      </c>
      <c r="H39" s="1">
        <v>95</v>
      </c>
      <c r="I39" s="1">
        <v>105</v>
      </c>
      <c r="J39" s="1">
        <v>12</v>
      </c>
      <c r="K39" s="1">
        <v>50.033000000000001</v>
      </c>
      <c r="L39" s="2">
        <f t="shared" si="0"/>
        <v>1.95439739413681</v>
      </c>
      <c r="M39" s="2">
        <f t="shared" si="1"/>
        <v>1.2377850162866499</v>
      </c>
      <c r="N39" s="2">
        <f t="shared" si="2"/>
        <v>1.3680781758957701</v>
      </c>
    </row>
    <row r="40" spans="1:14" x14ac:dyDescent="0.3">
      <c r="A40" s="1">
        <v>40</v>
      </c>
      <c r="B40" s="1" t="s">
        <v>16</v>
      </c>
      <c r="C40" s="1" t="s">
        <v>17</v>
      </c>
      <c r="D40" s="1">
        <v>200</v>
      </c>
      <c r="E40" s="1">
        <v>5</v>
      </c>
      <c r="F40" s="1">
        <v>93.95</v>
      </c>
      <c r="G40" s="1">
        <v>168</v>
      </c>
      <c r="H40" s="1">
        <v>110</v>
      </c>
      <c r="I40" s="1">
        <v>105</v>
      </c>
      <c r="J40" s="1">
        <v>9</v>
      </c>
      <c r="K40" s="1">
        <v>50.146000000000001</v>
      </c>
      <c r="L40" s="2">
        <f t="shared" si="0"/>
        <v>1.7881852048962199</v>
      </c>
      <c r="M40" s="2">
        <f t="shared" si="1"/>
        <v>1.17083555082491</v>
      </c>
      <c r="N40" s="2">
        <f t="shared" si="2"/>
        <v>1.11761575306014</v>
      </c>
    </row>
    <row r="41" spans="1:14" x14ac:dyDescent="0.3">
      <c r="A41" s="1">
        <v>41</v>
      </c>
      <c r="B41" s="1" t="s">
        <v>16</v>
      </c>
      <c r="C41" s="1" t="s">
        <v>17</v>
      </c>
      <c r="D41" s="1">
        <v>200</v>
      </c>
      <c r="E41" s="1">
        <v>5</v>
      </c>
      <c r="F41" s="1">
        <v>72.3</v>
      </c>
      <c r="G41" s="1">
        <v>130</v>
      </c>
      <c r="H41" s="1">
        <v>85</v>
      </c>
      <c r="I41" s="1">
        <v>90</v>
      </c>
      <c r="J41" s="1">
        <v>17</v>
      </c>
      <c r="K41" s="1">
        <v>51.576000000000001</v>
      </c>
      <c r="L41" s="2">
        <f t="shared" si="0"/>
        <v>1.79806362378976</v>
      </c>
      <c r="M41" s="2">
        <f t="shared" si="1"/>
        <v>1.17565698478562</v>
      </c>
      <c r="N41" s="2">
        <f t="shared" si="2"/>
        <v>1.2448132780083001</v>
      </c>
    </row>
    <row r="42" spans="1:14" x14ac:dyDescent="0.3">
      <c r="A42" s="1">
        <v>42</v>
      </c>
      <c r="B42" s="1" t="s">
        <v>16</v>
      </c>
      <c r="C42" s="1" t="s">
        <v>17</v>
      </c>
      <c r="D42" s="1">
        <v>200</v>
      </c>
      <c r="E42" s="1">
        <v>6</v>
      </c>
      <c r="F42" s="1">
        <v>72.5</v>
      </c>
      <c r="G42" s="1">
        <v>140</v>
      </c>
      <c r="H42" s="1">
        <v>105</v>
      </c>
      <c r="I42" s="1">
        <v>110</v>
      </c>
      <c r="J42" s="1">
        <v>20</v>
      </c>
      <c r="K42" s="1">
        <v>45.43</v>
      </c>
      <c r="L42" s="2">
        <f t="shared" si="0"/>
        <v>1.9310344827586201</v>
      </c>
      <c r="M42" s="2">
        <f t="shared" si="1"/>
        <v>1.44827586206897</v>
      </c>
      <c r="N42" s="2">
        <f t="shared" si="2"/>
        <v>1.5172413793103401</v>
      </c>
    </row>
    <row r="43" spans="1:14" x14ac:dyDescent="0.3">
      <c r="A43" s="1">
        <v>43</v>
      </c>
      <c r="B43" s="1" t="s">
        <v>16</v>
      </c>
      <c r="C43" s="1" t="s">
        <v>17</v>
      </c>
      <c r="D43" s="1">
        <v>200</v>
      </c>
      <c r="E43" s="1">
        <v>6</v>
      </c>
      <c r="F43" s="1">
        <v>77.849999999999994</v>
      </c>
      <c r="G43" s="1">
        <v>150</v>
      </c>
      <c r="H43" s="1">
        <v>110</v>
      </c>
      <c r="I43" s="1">
        <v>120</v>
      </c>
      <c r="J43" s="1">
        <v>35</v>
      </c>
      <c r="K43" s="1">
        <v>48.26</v>
      </c>
      <c r="L43" s="2">
        <f t="shared" si="0"/>
        <v>1.92678227360308</v>
      </c>
      <c r="M43" s="2">
        <f t="shared" si="1"/>
        <v>1.4129736673089299</v>
      </c>
      <c r="N43" s="2">
        <f t="shared" si="2"/>
        <v>1.5414258188824701</v>
      </c>
    </row>
    <row r="44" spans="1:14" x14ac:dyDescent="0.3">
      <c r="A44" s="1">
        <v>44</v>
      </c>
      <c r="B44" s="1" t="s">
        <v>16</v>
      </c>
      <c r="C44" s="1" t="s">
        <v>17</v>
      </c>
      <c r="D44" s="1">
        <v>200</v>
      </c>
      <c r="E44" s="1">
        <v>6</v>
      </c>
      <c r="F44" s="1">
        <v>82.3</v>
      </c>
      <c r="G44" s="1">
        <v>155</v>
      </c>
      <c r="H44" s="1">
        <v>115</v>
      </c>
      <c r="I44" s="1">
        <v>115</v>
      </c>
      <c r="J44" s="1">
        <v>17</v>
      </c>
      <c r="K44" s="1">
        <v>48.44</v>
      </c>
      <c r="L44" s="2">
        <f t="shared" si="0"/>
        <v>1.8833535844471401</v>
      </c>
      <c r="M44" s="2">
        <f t="shared" si="1"/>
        <v>1.3973268529769101</v>
      </c>
      <c r="N44" s="2">
        <f t="shared" si="2"/>
        <v>1.3973268529769101</v>
      </c>
    </row>
    <row r="45" spans="1:14" x14ac:dyDescent="0.3">
      <c r="A45" s="1">
        <v>45</v>
      </c>
      <c r="B45" s="1" t="s">
        <v>16</v>
      </c>
      <c r="C45" s="1" t="s">
        <v>17</v>
      </c>
      <c r="D45" s="1">
        <v>200</v>
      </c>
      <c r="E45" s="1">
        <v>6</v>
      </c>
      <c r="F45" s="1">
        <v>69.349999999999994</v>
      </c>
      <c r="G45" s="1">
        <v>120</v>
      </c>
      <c r="H45" s="1">
        <v>95</v>
      </c>
      <c r="I45" s="1">
        <v>80</v>
      </c>
      <c r="J45" s="1">
        <v>18</v>
      </c>
      <c r="K45" s="1">
        <v>49.79</v>
      </c>
      <c r="L45" s="2">
        <f t="shared" si="0"/>
        <v>1.7303532804614301</v>
      </c>
      <c r="M45" s="2">
        <f t="shared" si="1"/>
        <v>1.3698630136986301</v>
      </c>
      <c r="N45" s="2">
        <f t="shared" si="2"/>
        <v>1.1535688536409501</v>
      </c>
    </row>
    <row r="46" spans="1:14" x14ac:dyDescent="0.3">
      <c r="A46" s="1">
        <v>46</v>
      </c>
      <c r="B46" s="1" t="s">
        <v>16</v>
      </c>
      <c r="C46" s="1" t="s">
        <v>17</v>
      </c>
      <c r="D46" s="1">
        <v>200</v>
      </c>
      <c r="E46" s="1">
        <v>6</v>
      </c>
      <c r="F46" s="1">
        <v>85.85</v>
      </c>
      <c r="G46" s="1">
        <v>180</v>
      </c>
      <c r="H46" s="1">
        <v>120</v>
      </c>
      <c r="I46" s="1">
        <v>110</v>
      </c>
      <c r="J46" s="1">
        <v>12</v>
      </c>
      <c r="K46" s="1">
        <v>50.247</v>
      </c>
      <c r="L46" s="2">
        <f t="shared" si="0"/>
        <v>2.0966802562609201</v>
      </c>
      <c r="M46" s="2">
        <f t="shared" si="1"/>
        <v>1.3977868375072799</v>
      </c>
      <c r="N46" s="2">
        <f t="shared" si="2"/>
        <v>1.28130460104834</v>
      </c>
    </row>
    <row r="47" spans="1:14" x14ac:dyDescent="0.3">
      <c r="A47" s="1">
        <v>47</v>
      </c>
      <c r="B47" s="1" t="s">
        <v>16</v>
      </c>
      <c r="C47" s="1" t="s">
        <v>17</v>
      </c>
      <c r="D47" s="1">
        <v>200</v>
      </c>
      <c r="E47" s="1">
        <v>6</v>
      </c>
      <c r="F47" s="1">
        <v>70.25</v>
      </c>
      <c r="G47" s="1">
        <v>130</v>
      </c>
      <c r="H47" s="1">
        <v>80</v>
      </c>
      <c r="I47" s="1">
        <v>95</v>
      </c>
      <c r="J47" s="1">
        <v>18</v>
      </c>
      <c r="K47" s="1">
        <v>51.325000000000003</v>
      </c>
      <c r="L47" s="2">
        <f t="shared" si="0"/>
        <v>1.85053380782918</v>
      </c>
      <c r="M47" s="2">
        <f t="shared" si="1"/>
        <v>1.1387900355871901</v>
      </c>
      <c r="N47" s="2">
        <f t="shared" si="2"/>
        <v>1.3523131672597899</v>
      </c>
    </row>
    <row r="48" spans="1:14" x14ac:dyDescent="0.3">
      <c r="A48" s="1">
        <v>48</v>
      </c>
      <c r="B48" s="1" t="s">
        <v>16</v>
      </c>
      <c r="C48" s="1" t="s">
        <v>15</v>
      </c>
      <c r="D48" s="1">
        <v>200</v>
      </c>
      <c r="E48" s="1">
        <v>7</v>
      </c>
      <c r="F48" s="1">
        <v>76.2</v>
      </c>
      <c r="G48" s="1">
        <v>130</v>
      </c>
      <c r="H48" s="1">
        <v>115</v>
      </c>
      <c r="I48" s="1">
        <v>130</v>
      </c>
      <c r="J48" s="1">
        <v>30</v>
      </c>
      <c r="K48" s="1">
        <v>37.981999999999999</v>
      </c>
      <c r="L48" s="2">
        <f t="shared" si="0"/>
        <v>1.7060367454068199</v>
      </c>
      <c r="M48" s="2">
        <f t="shared" si="1"/>
        <v>1.50918635170604</v>
      </c>
      <c r="N48" s="2">
        <f t="shared" si="2"/>
        <v>1.7060367454068199</v>
      </c>
    </row>
    <row r="49" spans="1:14" x14ac:dyDescent="0.3">
      <c r="A49" s="1">
        <v>49</v>
      </c>
      <c r="B49" s="1" t="s">
        <v>16</v>
      </c>
      <c r="C49" s="1" t="s">
        <v>15</v>
      </c>
      <c r="D49" s="1">
        <v>200</v>
      </c>
      <c r="E49" s="1">
        <v>7</v>
      </c>
      <c r="F49" s="1">
        <v>85.4</v>
      </c>
      <c r="G49" s="1">
        <v>155</v>
      </c>
      <c r="H49" s="1">
        <v>110</v>
      </c>
      <c r="I49" s="1">
        <v>120</v>
      </c>
      <c r="J49" s="1">
        <v>16</v>
      </c>
      <c r="K49" s="1">
        <v>39.006999999999998</v>
      </c>
      <c r="L49" s="2">
        <f t="shared" si="0"/>
        <v>1.81498829039813</v>
      </c>
      <c r="M49" s="2">
        <f t="shared" si="1"/>
        <v>1.28805620608899</v>
      </c>
      <c r="N49" s="2">
        <f t="shared" si="2"/>
        <v>1.40515222482436</v>
      </c>
    </row>
    <row r="50" spans="1:14" x14ac:dyDescent="0.3">
      <c r="A50" s="1">
        <v>50</v>
      </c>
      <c r="B50" s="1" t="s">
        <v>16</v>
      </c>
      <c r="C50" s="1" t="s">
        <v>15</v>
      </c>
      <c r="D50" s="1">
        <v>200</v>
      </c>
      <c r="E50" s="1">
        <v>7</v>
      </c>
      <c r="F50" s="1">
        <v>81.349999999999994</v>
      </c>
      <c r="G50" s="1">
        <v>160</v>
      </c>
      <c r="H50" s="1">
        <v>125</v>
      </c>
      <c r="I50" s="1">
        <v>120</v>
      </c>
      <c r="J50" s="1">
        <v>21</v>
      </c>
      <c r="K50" s="1">
        <v>39.579000000000001</v>
      </c>
      <c r="L50" s="2">
        <f t="shared" si="0"/>
        <v>1.9668100799016599</v>
      </c>
      <c r="M50" s="2">
        <f t="shared" si="1"/>
        <v>1.5365703749231701</v>
      </c>
      <c r="N50" s="2">
        <f t="shared" si="2"/>
        <v>1.47510755992624</v>
      </c>
    </row>
    <row r="51" spans="1:14" x14ac:dyDescent="0.3">
      <c r="A51" s="1">
        <v>51</v>
      </c>
      <c r="B51" s="1" t="s">
        <v>16</v>
      </c>
      <c r="C51" s="1" t="s">
        <v>15</v>
      </c>
      <c r="D51" s="1">
        <v>200</v>
      </c>
      <c r="E51" s="1">
        <v>7</v>
      </c>
      <c r="F51" s="1">
        <v>82.45</v>
      </c>
      <c r="G51" s="1">
        <v>150</v>
      </c>
      <c r="H51" s="1">
        <v>135</v>
      </c>
      <c r="I51" s="1">
        <v>132</v>
      </c>
      <c r="J51" s="1">
        <v>40</v>
      </c>
      <c r="K51" s="1">
        <v>40.122</v>
      </c>
      <c r="L51" s="2">
        <f t="shared" si="0"/>
        <v>1.8192844147968501</v>
      </c>
      <c r="M51" s="2">
        <f t="shared" si="1"/>
        <v>1.6373559733171601</v>
      </c>
      <c r="N51" s="2">
        <f t="shared" si="2"/>
        <v>1.60097028502122</v>
      </c>
    </row>
    <row r="52" spans="1:14" x14ac:dyDescent="0.3">
      <c r="A52" s="1">
        <v>52</v>
      </c>
      <c r="B52" s="1" t="s">
        <v>16</v>
      </c>
      <c r="C52" s="1" t="s">
        <v>15</v>
      </c>
      <c r="D52" s="1">
        <v>200</v>
      </c>
      <c r="E52" s="1">
        <v>7</v>
      </c>
      <c r="F52" s="1">
        <v>80.25</v>
      </c>
      <c r="G52" s="1">
        <v>145</v>
      </c>
      <c r="H52" s="1">
        <v>120</v>
      </c>
      <c r="I52" s="1">
        <v>120</v>
      </c>
      <c r="J52" s="1">
        <v>38</v>
      </c>
      <c r="K52" s="1">
        <v>40.392000000000003</v>
      </c>
      <c r="L52" s="2">
        <f t="shared" si="0"/>
        <v>1.80685358255452</v>
      </c>
      <c r="M52" s="2">
        <f t="shared" si="1"/>
        <v>1.49532710280374</v>
      </c>
      <c r="N52" s="2">
        <f t="shared" si="2"/>
        <v>1.49532710280374</v>
      </c>
    </row>
    <row r="53" spans="1:14" x14ac:dyDescent="0.3">
      <c r="A53" s="1">
        <v>53</v>
      </c>
      <c r="B53" s="1" t="s">
        <v>16</v>
      </c>
      <c r="C53" s="1" t="s">
        <v>15</v>
      </c>
      <c r="D53" s="1">
        <v>200</v>
      </c>
      <c r="E53" s="1">
        <v>7</v>
      </c>
      <c r="F53" s="1">
        <v>88.1</v>
      </c>
      <c r="G53" s="1">
        <v>150</v>
      </c>
      <c r="H53" s="1">
        <v>90</v>
      </c>
      <c r="I53" s="1">
        <v>110</v>
      </c>
      <c r="J53" s="1">
        <v>16</v>
      </c>
      <c r="K53" s="1">
        <v>44.533999999999999</v>
      </c>
      <c r="L53" s="2">
        <f t="shared" si="0"/>
        <v>1.7026106696935299</v>
      </c>
      <c r="M53" s="2">
        <f t="shared" si="1"/>
        <v>1.0215664018161199</v>
      </c>
      <c r="N53" s="2">
        <f t="shared" si="2"/>
        <v>1.2485811577752599</v>
      </c>
    </row>
    <row r="54" spans="1:14" x14ac:dyDescent="0.3">
      <c r="A54" s="1">
        <v>54</v>
      </c>
      <c r="B54" s="1" t="s">
        <v>16</v>
      </c>
      <c r="C54" s="1" t="s">
        <v>15</v>
      </c>
      <c r="D54" s="1">
        <v>200</v>
      </c>
      <c r="E54" s="1">
        <v>7</v>
      </c>
      <c r="F54" s="1">
        <v>81.5</v>
      </c>
      <c r="G54" s="1">
        <v>180</v>
      </c>
      <c r="H54" s="1">
        <v>120</v>
      </c>
      <c r="I54" s="1">
        <v>105</v>
      </c>
      <c r="J54" s="1">
        <v>18</v>
      </c>
      <c r="K54" s="1">
        <v>45.264000000000003</v>
      </c>
      <c r="L54" s="2">
        <f t="shared" si="0"/>
        <v>2.20858895705521</v>
      </c>
      <c r="M54" s="2">
        <f t="shared" si="1"/>
        <v>1.47239263803681</v>
      </c>
      <c r="N54" s="2">
        <f t="shared" si="2"/>
        <v>1.28834355828221</v>
      </c>
    </row>
    <row r="55" spans="1:14" x14ac:dyDescent="0.3">
      <c r="A55" s="1">
        <v>55</v>
      </c>
      <c r="B55" s="1" t="s">
        <v>16</v>
      </c>
      <c r="C55" s="1" t="s">
        <v>15</v>
      </c>
      <c r="D55" s="1">
        <v>200</v>
      </c>
      <c r="E55" s="1">
        <v>7</v>
      </c>
      <c r="F55" s="1">
        <v>56.95</v>
      </c>
      <c r="G55" s="1">
        <v>100</v>
      </c>
      <c r="H55" s="1">
        <v>65</v>
      </c>
      <c r="I55" s="1">
        <v>80</v>
      </c>
      <c r="J55" s="1">
        <v>23</v>
      </c>
      <c r="K55" s="1">
        <v>45.579000000000001</v>
      </c>
      <c r="L55" s="2">
        <f t="shared" si="0"/>
        <v>1.75592625109745</v>
      </c>
      <c r="M55" s="2">
        <f t="shared" si="1"/>
        <v>1.14135206321334</v>
      </c>
      <c r="N55" s="2">
        <f t="shared" si="2"/>
        <v>1.4047410008779599</v>
      </c>
    </row>
    <row r="56" spans="1:14" x14ac:dyDescent="0.3">
      <c r="A56" s="1">
        <v>56</v>
      </c>
      <c r="B56" s="1" t="s">
        <v>16</v>
      </c>
      <c r="C56" s="1" t="s">
        <v>15</v>
      </c>
      <c r="D56" s="1">
        <v>200</v>
      </c>
      <c r="E56" s="1">
        <v>8</v>
      </c>
      <c r="F56" s="1">
        <v>80.95</v>
      </c>
      <c r="G56" s="1">
        <v>155</v>
      </c>
      <c r="H56" s="1">
        <v>100</v>
      </c>
      <c r="I56" s="1">
        <v>110</v>
      </c>
      <c r="J56" s="1">
        <v>21</v>
      </c>
      <c r="K56" s="1">
        <v>38.944000000000003</v>
      </c>
      <c r="L56" s="2">
        <f t="shared" si="0"/>
        <v>1.9147621988882</v>
      </c>
      <c r="M56" s="2">
        <f t="shared" si="1"/>
        <v>1.23533045089561</v>
      </c>
      <c r="N56" s="2">
        <f t="shared" si="2"/>
        <v>1.35886349598518</v>
      </c>
    </row>
    <row r="57" spans="1:14" x14ac:dyDescent="0.3">
      <c r="A57" s="1">
        <v>57</v>
      </c>
      <c r="B57" s="1" t="s">
        <v>16</v>
      </c>
      <c r="C57" s="1" t="s">
        <v>15</v>
      </c>
      <c r="D57" s="1">
        <v>200</v>
      </c>
      <c r="E57" s="1">
        <v>8</v>
      </c>
      <c r="F57" s="1">
        <v>88.15</v>
      </c>
      <c r="G57" s="1">
        <v>140</v>
      </c>
      <c r="H57" s="1">
        <v>135</v>
      </c>
      <c r="I57" s="1">
        <v>120</v>
      </c>
      <c r="J57" s="1">
        <v>30</v>
      </c>
      <c r="K57" s="1">
        <v>39.566000000000003</v>
      </c>
      <c r="L57" s="2">
        <f t="shared" si="0"/>
        <v>1.5882019285309099</v>
      </c>
      <c r="M57" s="2">
        <f t="shared" si="1"/>
        <v>1.5314804310833801</v>
      </c>
      <c r="N57" s="2">
        <f t="shared" si="2"/>
        <v>1.3613159387407801</v>
      </c>
    </row>
    <row r="58" spans="1:14" x14ac:dyDescent="0.3">
      <c r="A58" s="1">
        <v>58</v>
      </c>
      <c r="B58" s="1" t="s">
        <v>16</v>
      </c>
      <c r="C58" s="1" t="s">
        <v>15</v>
      </c>
      <c r="D58" s="1">
        <v>200</v>
      </c>
      <c r="E58" s="1">
        <v>8</v>
      </c>
      <c r="F58" s="1">
        <v>82.05</v>
      </c>
      <c r="G58" s="1">
        <v>150</v>
      </c>
      <c r="H58" s="1">
        <v>135</v>
      </c>
      <c r="I58" s="1">
        <v>132</v>
      </c>
      <c r="J58" s="1">
        <v>33</v>
      </c>
      <c r="K58" s="1">
        <v>39.889000000000003</v>
      </c>
      <c r="L58" s="2">
        <f t="shared" si="0"/>
        <v>1.82815356489945</v>
      </c>
      <c r="M58" s="2">
        <f t="shared" si="1"/>
        <v>1.6453382084095101</v>
      </c>
      <c r="N58" s="2">
        <f t="shared" si="2"/>
        <v>1.60877513711152</v>
      </c>
    </row>
    <row r="59" spans="1:14" x14ac:dyDescent="0.3">
      <c r="A59" s="1">
        <v>59</v>
      </c>
      <c r="B59" s="1" t="s">
        <v>16</v>
      </c>
      <c r="C59" s="1" t="s">
        <v>15</v>
      </c>
      <c r="D59" s="1">
        <v>200</v>
      </c>
      <c r="E59" s="1">
        <v>8</v>
      </c>
      <c r="F59" s="1">
        <v>84.9</v>
      </c>
      <c r="G59" s="1">
        <v>140</v>
      </c>
      <c r="H59" s="1">
        <v>125</v>
      </c>
      <c r="I59" s="1">
        <v>120</v>
      </c>
      <c r="J59" s="1">
        <v>18</v>
      </c>
      <c r="K59" s="1">
        <v>40.555999999999997</v>
      </c>
      <c r="L59" s="2">
        <f t="shared" si="0"/>
        <v>1.6489988221437</v>
      </c>
      <c r="M59" s="2">
        <f t="shared" si="1"/>
        <v>1.4723203769140201</v>
      </c>
      <c r="N59" s="2">
        <f t="shared" si="2"/>
        <v>1.4134275618374601</v>
      </c>
    </row>
    <row r="60" spans="1:14" x14ac:dyDescent="0.3">
      <c r="A60" s="1">
        <v>60</v>
      </c>
      <c r="B60" s="1" t="s">
        <v>16</v>
      </c>
      <c r="C60" s="1" t="s">
        <v>15</v>
      </c>
      <c r="D60" s="1">
        <v>200</v>
      </c>
      <c r="E60" s="1">
        <v>8</v>
      </c>
      <c r="F60" s="1">
        <v>77.099999999999994</v>
      </c>
      <c r="G60" s="1">
        <v>140</v>
      </c>
      <c r="H60" s="1">
        <v>130</v>
      </c>
      <c r="I60" s="1">
        <v>110</v>
      </c>
      <c r="J60" s="1">
        <v>40</v>
      </c>
      <c r="K60" s="1">
        <v>41.139000000000003</v>
      </c>
      <c r="L60" s="2">
        <f t="shared" si="0"/>
        <v>1.81582360570687</v>
      </c>
      <c r="M60" s="2">
        <f t="shared" si="1"/>
        <v>1.6861219195849499</v>
      </c>
      <c r="N60" s="2">
        <f t="shared" si="2"/>
        <v>1.4267185473411199</v>
      </c>
    </row>
    <row r="61" spans="1:14" x14ac:dyDescent="0.3">
      <c r="A61" s="1">
        <v>61</v>
      </c>
      <c r="B61" s="1" t="s">
        <v>16</v>
      </c>
      <c r="C61" s="1" t="s">
        <v>15</v>
      </c>
      <c r="D61" s="1">
        <v>200</v>
      </c>
      <c r="E61" s="1">
        <v>8</v>
      </c>
      <c r="F61" s="1">
        <v>89.7</v>
      </c>
      <c r="G61" s="1">
        <v>153</v>
      </c>
      <c r="H61" s="1">
        <v>140</v>
      </c>
      <c r="I61" s="1">
        <v>144</v>
      </c>
      <c r="J61" s="1">
        <v>35</v>
      </c>
      <c r="K61" s="1">
        <v>41.430999999999997</v>
      </c>
      <c r="L61" s="2">
        <f t="shared" si="0"/>
        <v>1.7056856187291001</v>
      </c>
      <c r="M61" s="2">
        <f t="shared" si="1"/>
        <v>1.56075808249721</v>
      </c>
      <c r="N61" s="2">
        <f t="shared" si="2"/>
        <v>1.6053511705685599</v>
      </c>
    </row>
    <row r="62" spans="1:14" x14ac:dyDescent="0.3">
      <c r="A62" s="1">
        <v>62</v>
      </c>
      <c r="B62" s="1" t="s">
        <v>16</v>
      </c>
      <c r="C62" s="1" t="s">
        <v>15</v>
      </c>
      <c r="D62" s="1">
        <v>200</v>
      </c>
      <c r="E62" s="1">
        <v>8</v>
      </c>
      <c r="F62" s="1">
        <v>75.650000000000006</v>
      </c>
      <c r="G62" s="1">
        <v>140</v>
      </c>
      <c r="H62" s="1">
        <v>85</v>
      </c>
      <c r="I62" s="1">
        <v>100</v>
      </c>
      <c r="J62" s="1">
        <v>17</v>
      </c>
      <c r="K62" s="1">
        <v>44.350999999999999</v>
      </c>
      <c r="L62" s="2">
        <f t="shared" si="0"/>
        <v>1.8506278916060801</v>
      </c>
      <c r="M62" s="2">
        <f t="shared" si="1"/>
        <v>1.1235955056179801</v>
      </c>
      <c r="N62" s="2">
        <f t="shared" si="2"/>
        <v>1.3218770654329099</v>
      </c>
    </row>
    <row r="63" spans="1:14" x14ac:dyDescent="0.3">
      <c r="A63" s="1">
        <v>63</v>
      </c>
      <c r="B63" s="1" t="s">
        <v>16</v>
      </c>
      <c r="C63" s="1" t="s">
        <v>15</v>
      </c>
      <c r="D63" s="1">
        <v>200</v>
      </c>
      <c r="E63" s="1">
        <v>8</v>
      </c>
      <c r="F63" s="1">
        <v>82.1</v>
      </c>
      <c r="G63" s="1">
        <v>150</v>
      </c>
      <c r="H63" s="1">
        <v>110</v>
      </c>
      <c r="I63" s="1">
        <v>100</v>
      </c>
      <c r="J63" s="1">
        <v>18</v>
      </c>
      <c r="K63" s="1">
        <v>46.444000000000003</v>
      </c>
      <c r="L63" s="2">
        <f t="shared" si="0"/>
        <v>1.82704019488429</v>
      </c>
      <c r="M63" s="2">
        <f t="shared" si="1"/>
        <v>1.3398294762484799</v>
      </c>
      <c r="N63" s="2">
        <f t="shared" si="2"/>
        <v>1.2180267965895299</v>
      </c>
    </row>
    <row r="64" spans="1:14" x14ac:dyDescent="0.3">
      <c r="A64" s="1">
        <v>64</v>
      </c>
      <c r="B64" s="1" t="s">
        <v>16</v>
      </c>
      <c r="C64" s="1" t="s">
        <v>15</v>
      </c>
      <c r="D64" s="1">
        <v>200</v>
      </c>
      <c r="E64" s="1">
        <v>9</v>
      </c>
      <c r="F64" s="1">
        <v>72.3</v>
      </c>
      <c r="G64" s="1">
        <v>140</v>
      </c>
      <c r="H64" s="1">
        <v>120</v>
      </c>
      <c r="I64" s="1">
        <v>120</v>
      </c>
      <c r="J64" s="1">
        <v>32</v>
      </c>
      <c r="K64" s="1">
        <v>38.875999999999998</v>
      </c>
      <c r="L64" s="2">
        <f t="shared" si="0"/>
        <v>1.9363762102351301</v>
      </c>
      <c r="M64" s="2">
        <f t="shared" si="1"/>
        <v>1.6597510373444</v>
      </c>
      <c r="N64" s="2">
        <f t="shared" si="2"/>
        <v>1.6597510373444</v>
      </c>
    </row>
    <row r="65" spans="1:14" x14ac:dyDescent="0.3">
      <c r="A65" s="1">
        <v>65</v>
      </c>
      <c r="B65" s="1" t="s">
        <v>16</v>
      </c>
      <c r="C65" s="1" t="s">
        <v>15</v>
      </c>
      <c r="D65" s="1">
        <v>200</v>
      </c>
      <c r="E65" s="1">
        <v>9</v>
      </c>
      <c r="F65" s="1">
        <v>80.55</v>
      </c>
      <c r="G65" s="1">
        <v>150</v>
      </c>
      <c r="H65" s="1">
        <v>120</v>
      </c>
      <c r="I65" s="1">
        <v>130</v>
      </c>
      <c r="J65" s="1">
        <v>22</v>
      </c>
      <c r="K65" s="1">
        <v>38.905999999999999</v>
      </c>
      <c r="L65" s="2">
        <f t="shared" si="0"/>
        <v>1.8621973929236499</v>
      </c>
      <c r="M65" s="2">
        <f t="shared" si="1"/>
        <v>1.4897579143389199</v>
      </c>
      <c r="N65" s="2">
        <f t="shared" si="2"/>
        <v>1.6139044072005</v>
      </c>
    </row>
    <row r="66" spans="1:14" x14ac:dyDescent="0.3">
      <c r="A66" s="1">
        <v>67</v>
      </c>
      <c r="B66" s="1" t="s">
        <v>16</v>
      </c>
      <c r="C66" s="1" t="s">
        <v>15</v>
      </c>
      <c r="D66" s="1">
        <v>200</v>
      </c>
      <c r="E66" s="1">
        <v>9</v>
      </c>
      <c r="F66" s="1">
        <v>69.5</v>
      </c>
      <c r="G66" s="1">
        <v>140</v>
      </c>
      <c r="H66" s="1">
        <v>110</v>
      </c>
      <c r="I66" s="1">
        <v>105</v>
      </c>
      <c r="J66" s="1">
        <v>10</v>
      </c>
      <c r="K66" s="1">
        <v>40.021000000000001</v>
      </c>
      <c r="L66" s="2">
        <f t="shared" ref="L66:L129" si="3">G66/F66</f>
        <v>2.0143884892086299</v>
      </c>
      <c r="M66" s="2">
        <f t="shared" ref="M66:M129" si="4">H66/F66</f>
        <v>1.58273381294964</v>
      </c>
      <c r="N66" s="2">
        <f t="shared" ref="N66:N129" si="5">I66/F66</f>
        <v>1.5107913669064701</v>
      </c>
    </row>
    <row r="67" spans="1:14" x14ac:dyDescent="0.3">
      <c r="A67" s="1">
        <v>68</v>
      </c>
      <c r="B67" s="1" t="s">
        <v>16</v>
      </c>
      <c r="C67" s="1" t="s">
        <v>15</v>
      </c>
      <c r="D67" s="1">
        <v>200</v>
      </c>
      <c r="E67" s="1">
        <v>9</v>
      </c>
      <c r="F67" s="1">
        <v>87.85</v>
      </c>
      <c r="G67" s="1">
        <v>160</v>
      </c>
      <c r="H67" s="1">
        <v>120</v>
      </c>
      <c r="I67" s="1">
        <v>140</v>
      </c>
      <c r="J67" s="1">
        <v>9</v>
      </c>
      <c r="K67" s="1">
        <v>40.585999999999999</v>
      </c>
      <c r="L67" s="2">
        <f t="shared" si="3"/>
        <v>1.82128628343768</v>
      </c>
      <c r="M67" s="2">
        <f t="shared" si="4"/>
        <v>1.3659647125782599</v>
      </c>
      <c r="N67" s="2">
        <f t="shared" si="5"/>
        <v>1.59362549800797</v>
      </c>
    </row>
    <row r="68" spans="1:14" x14ac:dyDescent="0.3">
      <c r="A68" s="1">
        <v>69</v>
      </c>
      <c r="B68" s="1" t="s">
        <v>16</v>
      </c>
      <c r="C68" s="1" t="s">
        <v>15</v>
      </c>
      <c r="D68" s="1">
        <v>200</v>
      </c>
      <c r="E68" s="1">
        <v>9</v>
      </c>
      <c r="F68" s="1">
        <v>74.650000000000006</v>
      </c>
      <c r="G68" s="1">
        <v>130</v>
      </c>
      <c r="H68" s="1">
        <v>105</v>
      </c>
      <c r="I68" s="1">
        <v>100</v>
      </c>
      <c r="J68" s="1">
        <v>14</v>
      </c>
      <c r="K68" s="1">
        <v>43.393999999999998</v>
      </c>
      <c r="L68" s="2">
        <f t="shared" si="3"/>
        <v>1.7414601473543201</v>
      </c>
      <c r="M68" s="2">
        <f t="shared" si="4"/>
        <v>1.4065639651708</v>
      </c>
      <c r="N68" s="2">
        <f t="shared" si="5"/>
        <v>1.3395847287340901</v>
      </c>
    </row>
    <row r="69" spans="1:14" x14ac:dyDescent="0.3">
      <c r="A69" s="1">
        <v>70</v>
      </c>
      <c r="B69" s="1" t="s">
        <v>16</v>
      </c>
      <c r="C69" s="1" t="s">
        <v>15</v>
      </c>
      <c r="D69" s="1">
        <v>200</v>
      </c>
      <c r="E69" s="1">
        <v>9</v>
      </c>
      <c r="F69" s="1">
        <v>90.7</v>
      </c>
      <c r="G69" s="1">
        <v>140</v>
      </c>
      <c r="H69" s="1">
        <v>80</v>
      </c>
      <c r="I69" s="1">
        <v>90</v>
      </c>
      <c r="J69" s="1">
        <v>7</v>
      </c>
      <c r="K69" s="1">
        <v>46.744</v>
      </c>
      <c r="L69" s="2">
        <f t="shared" si="3"/>
        <v>1.54355016538037</v>
      </c>
      <c r="M69" s="2">
        <f t="shared" si="4"/>
        <v>0.88202866593164297</v>
      </c>
      <c r="N69" s="2">
        <f t="shared" si="5"/>
        <v>0.99228224917309804</v>
      </c>
    </row>
    <row r="70" spans="1:14" x14ac:dyDescent="0.3">
      <c r="A70" s="1">
        <v>71</v>
      </c>
      <c r="B70" s="1" t="s">
        <v>16</v>
      </c>
      <c r="C70" s="1" t="s">
        <v>15</v>
      </c>
      <c r="D70" s="1">
        <v>200</v>
      </c>
      <c r="E70" s="1">
        <v>9</v>
      </c>
      <c r="F70" s="1">
        <v>73.900000000000006</v>
      </c>
      <c r="G70" s="1">
        <v>125</v>
      </c>
      <c r="H70" s="1">
        <v>85</v>
      </c>
      <c r="I70" s="1">
        <v>95</v>
      </c>
      <c r="J70" s="1">
        <v>13</v>
      </c>
      <c r="K70" s="1">
        <v>47.088999999999999</v>
      </c>
      <c r="L70" s="2">
        <f t="shared" si="3"/>
        <v>1.6914749661705</v>
      </c>
      <c r="M70" s="2">
        <f t="shared" si="4"/>
        <v>1.1502029769959401</v>
      </c>
      <c r="N70" s="2">
        <f t="shared" si="5"/>
        <v>1.2855209742895799</v>
      </c>
    </row>
    <row r="71" spans="1:14" x14ac:dyDescent="0.3">
      <c r="A71" s="1">
        <v>72</v>
      </c>
      <c r="B71" s="1" t="s">
        <v>16</v>
      </c>
      <c r="C71" s="1" t="s">
        <v>15</v>
      </c>
      <c r="D71" s="1">
        <v>200</v>
      </c>
      <c r="E71" s="1">
        <v>10</v>
      </c>
      <c r="F71" s="1">
        <v>80.8</v>
      </c>
      <c r="G71" s="1">
        <v>150</v>
      </c>
      <c r="H71" s="1">
        <v>130</v>
      </c>
      <c r="I71" s="1">
        <v>120</v>
      </c>
      <c r="J71" s="1">
        <v>26</v>
      </c>
      <c r="K71" s="1">
        <v>37.838999999999999</v>
      </c>
      <c r="L71" s="2">
        <f t="shared" si="3"/>
        <v>1.8564356435643601</v>
      </c>
      <c r="M71" s="2">
        <f t="shared" si="4"/>
        <v>1.6089108910891099</v>
      </c>
      <c r="N71" s="2">
        <f t="shared" si="5"/>
        <v>1.48514851485149</v>
      </c>
    </row>
    <row r="72" spans="1:14" x14ac:dyDescent="0.3">
      <c r="A72" s="1">
        <v>73</v>
      </c>
      <c r="B72" s="1" t="s">
        <v>16</v>
      </c>
      <c r="C72" s="1" t="s">
        <v>15</v>
      </c>
      <c r="D72" s="1">
        <v>200</v>
      </c>
      <c r="E72" s="1">
        <v>10</v>
      </c>
      <c r="F72" s="1">
        <v>82.3</v>
      </c>
      <c r="G72" s="1">
        <v>150</v>
      </c>
      <c r="H72" s="1">
        <v>125</v>
      </c>
      <c r="I72" s="1">
        <v>130</v>
      </c>
      <c r="J72" s="1">
        <v>23</v>
      </c>
      <c r="K72" s="1">
        <v>38.616</v>
      </c>
      <c r="L72" s="2">
        <f t="shared" si="3"/>
        <v>1.8226002430133701</v>
      </c>
      <c r="M72" s="2">
        <f t="shared" si="4"/>
        <v>1.51883353584447</v>
      </c>
      <c r="N72" s="2">
        <f t="shared" si="5"/>
        <v>1.57958687727825</v>
      </c>
    </row>
    <row r="73" spans="1:14" x14ac:dyDescent="0.3">
      <c r="A73" s="1">
        <v>74</v>
      </c>
      <c r="B73" s="1" t="s">
        <v>16</v>
      </c>
      <c r="C73" s="1" t="s">
        <v>15</v>
      </c>
      <c r="D73" s="1">
        <v>200</v>
      </c>
      <c r="E73" s="1">
        <v>10</v>
      </c>
      <c r="F73" s="1">
        <v>86.55</v>
      </c>
      <c r="G73" s="1">
        <v>135</v>
      </c>
      <c r="H73" s="1">
        <v>100</v>
      </c>
      <c r="I73" s="1">
        <v>110</v>
      </c>
      <c r="J73" s="1">
        <v>17</v>
      </c>
      <c r="K73" s="1">
        <v>40.506</v>
      </c>
      <c r="L73" s="2">
        <f t="shared" si="3"/>
        <v>1.55979202772964</v>
      </c>
      <c r="M73" s="2">
        <f t="shared" si="4"/>
        <v>1.1554015020219499</v>
      </c>
      <c r="N73" s="2">
        <f t="shared" si="5"/>
        <v>1.2709416522241499</v>
      </c>
    </row>
    <row r="74" spans="1:14" x14ac:dyDescent="0.3">
      <c r="A74" s="1">
        <v>75</v>
      </c>
      <c r="B74" s="1" t="s">
        <v>16</v>
      </c>
      <c r="C74" s="1" t="s">
        <v>15</v>
      </c>
      <c r="D74" s="1">
        <v>200</v>
      </c>
      <c r="E74" s="1">
        <v>10</v>
      </c>
      <c r="F74" s="1">
        <v>76.75</v>
      </c>
      <c r="G74" s="1">
        <v>190</v>
      </c>
      <c r="H74" s="1">
        <v>125</v>
      </c>
      <c r="I74" s="1">
        <v>120</v>
      </c>
      <c r="J74" s="1">
        <v>18</v>
      </c>
      <c r="K74" s="1">
        <v>40.811</v>
      </c>
      <c r="L74" s="2">
        <f t="shared" si="3"/>
        <v>2.4755700325732901</v>
      </c>
      <c r="M74" s="2">
        <f t="shared" si="4"/>
        <v>1.6286644951140099</v>
      </c>
      <c r="N74" s="2">
        <f t="shared" si="5"/>
        <v>1.5635179153094501</v>
      </c>
    </row>
    <row r="75" spans="1:14" x14ac:dyDescent="0.3">
      <c r="A75" s="1">
        <v>76</v>
      </c>
      <c r="B75" s="1" t="s">
        <v>16</v>
      </c>
      <c r="C75" s="1" t="s">
        <v>15</v>
      </c>
      <c r="D75" s="1">
        <v>200</v>
      </c>
      <c r="E75" s="1">
        <v>10</v>
      </c>
      <c r="F75" s="1">
        <v>88.3</v>
      </c>
      <c r="G75" s="1">
        <v>160</v>
      </c>
      <c r="H75" s="1">
        <v>90</v>
      </c>
      <c r="I75" s="1">
        <v>115</v>
      </c>
      <c r="J75" s="1">
        <v>10</v>
      </c>
      <c r="K75" s="1">
        <v>40.841000000000001</v>
      </c>
      <c r="L75" s="2">
        <f t="shared" si="3"/>
        <v>1.8120045300113199</v>
      </c>
      <c r="M75" s="2">
        <f t="shared" si="4"/>
        <v>1.0192525481313699</v>
      </c>
      <c r="N75" s="2">
        <f t="shared" si="5"/>
        <v>1.3023782559456401</v>
      </c>
    </row>
    <row r="76" spans="1:14" x14ac:dyDescent="0.3">
      <c r="A76" s="1">
        <v>77</v>
      </c>
      <c r="B76" s="1" t="s">
        <v>16</v>
      </c>
      <c r="C76" s="1" t="s">
        <v>15</v>
      </c>
      <c r="D76" s="1">
        <v>200</v>
      </c>
      <c r="E76" s="1">
        <v>10</v>
      </c>
      <c r="F76" s="1">
        <v>76.150000000000006</v>
      </c>
      <c r="G76" s="1">
        <v>152</v>
      </c>
      <c r="H76" s="1">
        <v>100</v>
      </c>
      <c r="I76" s="1">
        <v>110</v>
      </c>
      <c r="J76" s="1">
        <v>20</v>
      </c>
      <c r="K76" s="1">
        <v>41.640999999999998</v>
      </c>
      <c r="L76" s="2">
        <f t="shared" si="3"/>
        <v>1.99606040709127</v>
      </c>
      <c r="M76" s="2">
        <f t="shared" si="4"/>
        <v>1.3131976362442499</v>
      </c>
      <c r="N76" s="2">
        <f t="shared" si="5"/>
        <v>1.44451739986868</v>
      </c>
    </row>
    <row r="77" spans="1:14" x14ac:dyDescent="0.3">
      <c r="A77" s="1">
        <v>78</v>
      </c>
      <c r="B77" s="1" t="s">
        <v>16</v>
      </c>
      <c r="C77" s="1" t="s">
        <v>15</v>
      </c>
      <c r="D77" s="1">
        <v>200</v>
      </c>
      <c r="E77" s="1">
        <v>10</v>
      </c>
      <c r="F77" s="1">
        <v>72</v>
      </c>
      <c r="G77" s="1">
        <v>160</v>
      </c>
      <c r="H77" s="1">
        <v>100</v>
      </c>
      <c r="I77" s="1">
        <v>100</v>
      </c>
      <c r="J77" s="1">
        <v>18</v>
      </c>
      <c r="K77" s="1">
        <v>42.241</v>
      </c>
      <c r="L77" s="2">
        <f t="shared" si="3"/>
        <v>2.2222222222222201</v>
      </c>
      <c r="M77" s="2">
        <f t="shared" si="4"/>
        <v>1.3888888888888899</v>
      </c>
      <c r="N77" s="2">
        <f t="shared" si="5"/>
        <v>1.3888888888888899</v>
      </c>
    </row>
    <row r="78" spans="1:14" x14ac:dyDescent="0.3">
      <c r="A78" s="1">
        <v>79</v>
      </c>
      <c r="B78" s="1" t="s">
        <v>14</v>
      </c>
      <c r="C78" s="1" t="s">
        <v>17</v>
      </c>
      <c r="D78" s="1">
        <v>200</v>
      </c>
      <c r="E78" s="1">
        <v>11</v>
      </c>
      <c r="F78" s="1">
        <v>68.05</v>
      </c>
      <c r="G78" s="1">
        <v>115</v>
      </c>
      <c r="H78" s="1">
        <v>90</v>
      </c>
      <c r="I78" s="1">
        <v>107.5</v>
      </c>
      <c r="J78" s="1">
        <v>27</v>
      </c>
      <c r="K78" s="1">
        <v>48.969000000000001</v>
      </c>
      <c r="L78" s="2">
        <f t="shared" si="3"/>
        <v>1.6899338721528301</v>
      </c>
      <c r="M78" s="2">
        <f t="shared" si="4"/>
        <v>1.3225569434239499</v>
      </c>
      <c r="N78" s="2">
        <f t="shared" si="5"/>
        <v>1.5797207935341699</v>
      </c>
    </row>
    <row r="79" spans="1:14" x14ac:dyDescent="0.3">
      <c r="A79" s="1">
        <v>80</v>
      </c>
      <c r="B79" s="1" t="s">
        <v>14</v>
      </c>
      <c r="C79" s="1" t="s">
        <v>17</v>
      </c>
      <c r="D79" s="1">
        <v>200</v>
      </c>
      <c r="E79" s="1">
        <v>11</v>
      </c>
      <c r="F79" s="1">
        <v>57.7</v>
      </c>
      <c r="G79" s="1">
        <v>115</v>
      </c>
      <c r="H79" s="1">
        <v>70</v>
      </c>
      <c r="I79" s="1">
        <v>70</v>
      </c>
      <c r="J79" s="1">
        <v>17</v>
      </c>
      <c r="K79" s="1">
        <v>49.533999999999999</v>
      </c>
      <c r="L79" s="2">
        <f t="shared" si="3"/>
        <v>1.9930675909878699</v>
      </c>
      <c r="M79" s="2">
        <f t="shared" si="4"/>
        <v>1.21317157712305</v>
      </c>
      <c r="N79" s="2">
        <f t="shared" si="5"/>
        <v>1.21317157712305</v>
      </c>
    </row>
    <row r="80" spans="1:14" x14ac:dyDescent="0.3">
      <c r="A80" s="1">
        <v>81</v>
      </c>
      <c r="B80" s="1" t="s">
        <v>14</v>
      </c>
      <c r="C80" s="1" t="s">
        <v>17</v>
      </c>
      <c r="D80" s="1">
        <v>200</v>
      </c>
      <c r="E80" s="1">
        <v>11</v>
      </c>
      <c r="F80" s="1">
        <v>62.55</v>
      </c>
      <c r="G80" s="1">
        <v>100</v>
      </c>
      <c r="H80" s="1">
        <v>75</v>
      </c>
      <c r="I80" s="1">
        <v>85</v>
      </c>
      <c r="J80" s="1">
        <v>23</v>
      </c>
      <c r="K80" s="1">
        <v>49.999000000000002</v>
      </c>
      <c r="L80" s="2">
        <f t="shared" si="3"/>
        <v>1.5987210231814499</v>
      </c>
      <c r="M80" s="2">
        <f t="shared" si="4"/>
        <v>1.1990407673860899</v>
      </c>
      <c r="N80" s="2">
        <f t="shared" si="5"/>
        <v>1.3589128697042401</v>
      </c>
    </row>
    <row r="81" spans="1:14" x14ac:dyDescent="0.3">
      <c r="A81" s="1">
        <v>82</v>
      </c>
      <c r="B81" s="1" t="s">
        <v>14</v>
      </c>
      <c r="C81" s="1" t="s">
        <v>17</v>
      </c>
      <c r="D81" s="1">
        <v>200</v>
      </c>
      <c r="E81" s="1">
        <v>11</v>
      </c>
      <c r="F81" s="1">
        <v>64.2</v>
      </c>
      <c r="G81" s="1">
        <v>120</v>
      </c>
      <c r="H81" s="1">
        <v>70</v>
      </c>
      <c r="I81" s="1">
        <v>93</v>
      </c>
      <c r="J81" s="1">
        <v>21</v>
      </c>
      <c r="K81" s="1">
        <v>50.503999999999998</v>
      </c>
      <c r="L81" s="2">
        <f t="shared" si="3"/>
        <v>1.86915887850467</v>
      </c>
      <c r="M81" s="2">
        <f t="shared" si="4"/>
        <v>1.09034267912773</v>
      </c>
      <c r="N81" s="2">
        <f t="shared" si="5"/>
        <v>1.44859813084112</v>
      </c>
    </row>
    <row r="82" spans="1:14" x14ac:dyDescent="0.3">
      <c r="A82" s="1">
        <v>83</v>
      </c>
      <c r="B82" s="1" t="s">
        <v>14</v>
      </c>
      <c r="C82" s="1" t="s">
        <v>17</v>
      </c>
      <c r="D82" s="1">
        <v>200</v>
      </c>
      <c r="E82" s="1">
        <v>11</v>
      </c>
      <c r="F82" s="1">
        <v>60.85</v>
      </c>
      <c r="G82" s="1">
        <v>97</v>
      </c>
      <c r="H82" s="1">
        <v>60</v>
      </c>
      <c r="I82" s="1">
        <v>70</v>
      </c>
      <c r="J82" s="1">
        <v>19</v>
      </c>
      <c r="K82" s="1">
        <v>50.930999999999997</v>
      </c>
      <c r="L82" s="2">
        <f t="shared" si="3"/>
        <v>1.59408381265407</v>
      </c>
      <c r="M82" s="2">
        <f t="shared" si="4"/>
        <v>0.98603122432210399</v>
      </c>
      <c r="N82" s="2">
        <f t="shared" si="5"/>
        <v>1.15036976170912</v>
      </c>
    </row>
    <row r="83" spans="1:14" x14ac:dyDescent="0.3">
      <c r="A83" s="1">
        <v>84</v>
      </c>
      <c r="B83" s="1" t="s">
        <v>14</v>
      </c>
      <c r="C83" s="1" t="s">
        <v>17</v>
      </c>
      <c r="D83" s="1">
        <v>200</v>
      </c>
      <c r="E83" s="1">
        <v>11</v>
      </c>
      <c r="F83" s="1">
        <v>61.9</v>
      </c>
      <c r="G83" s="1">
        <v>105</v>
      </c>
      <c r="H83" s="1">
        <v>60</v>
      </c>
      <c r="I83" s="1">
        <v>70</v>
      </c>
      <c r="J83" s="1">
        <v>10</v>
      </c>
      <c r="K83" s="1">
        <v>51.500999999999998</v>
      </c>
      <c r="L83" s="2">
        <f t="shared" si="3"/>
        <v>1.6962843295638099</v>
      </c>
      <c r="M83" s="2">
        <f t="shared" si="4"/>
        <v>0.96930533117932105</v>
      </c>
      <c r="N83" s="2">
        <f t="shared" si="5"/>
        <v>1.13085621970921</v>
      </c>
    </row>
    <row r="84" spans="1:14" x14ac:dyDescent="0.3">
      <c r="A84" s="1">
        <v>85</v>
      </c>
      <c r="B84" s="1" t="s">
        <v>14</v>
      </c>
      <c r="C84" s="1" t="s">
        <v>17</v>
      </c>
      <c r="D84" s="1">
        <v>200</v>
      </c>
      <c r="E84" s="1">
        <v>11</v>
      </c>
      <c r="F84" s="1">
        <v>65</v>
      </c>
      <c r="G84" s="1">
        <v>105</v>
      </c>
      <c r="H84" s="1">
        <v>65</v>
      </c>
      <c r="I84" s="1">
        <v>78</v>
      </c>
      <c r="J84" s="1">
        <v>10</v>
      </c>
      <c r="K84" s="1">
        <v>51.515999999999998</v>
      </c>
      <c r="L84" s="2">
        <f t="shared" si="3"/>
        <v>1.6153846153846201</v>
      </c>
      <c r="M84" s="2">
        <f t="shared" si="4"/>
        <v>1</v>
      </c>
      <c r="N84" s="2">
        <f t="shared" si="5"/>
        <v>1.2</v>
      </c>
    </row>
    <row r="85" spans="1:14" x14ac:dyDescent="0.3">
      <c r="A85" s="1">
        <v>86</v>
      </c>
      <c r="B85" s="1" t="s">
        <v>14</v>
      </c>
      <c r="C85" s="1" t="s">
        <v>17</v>
      </c>
      <c r="D85" s="1">
        <v>200</v>
      </c>
      <c r="E85" s="1">
        <v>11</v>
      </c>
      <c r="F85" s="1">
        <v>67.2</v>
      </c>
      <c r="G85" s="1">
        <v>130</v>
      </c>
      <c r="H85" s="1">
        <v>50</v>
      </c>
      <c r="I85" s="1">
        <v>65</v>
      </c>
      <c r="J85" s="1">
        <v>10</v>
      </c>
      <c r="K85" s="1">
        <v>55.856000000000002</v>
      </c>
      <c r="L85" s="2">
        <f t="shared" si="3"/>
        <v>1.93452380952381</v>
      </c>
      <c r="M85" s="2">
        <f t="shared" si="4"/>
        <v>0.74404761904761896</v>
      </c>
      <c r="N85" s="2">
        <f t="shared" si="5"/>
        <v>0.96726190476190499</v>
      </c>
    </row>
    <row r="86" spans="1:14" x14ac:dyDescent="0.3">
      <c r="A86" s="1">
        <v>87</v>
      </c>
      <c r="B86" s="1" t="s">
        <v>14</v>
      </c>
      <c r="C86" s="1" t="s">
        <v>17</v>
      </c>
      <c r="D86" s="1">
        <v>200</v>
      </c>
      <c r="E86" s="1">
        <v>12</v>
      </c>
      <c r="F86" s="1">
        <v>63.95</v>
      </c>
      <c r="G86" s="1">
        <v>125</v>
      </c>
      <c r="H86" s="1">
        <v>80</v>
      </c>
      <c r="I86" s="1">
        <v>95</v>
      </c>
      <c r="J86" s="1">
        <v>30</v>
      </c>
      <c r="K86" s="1">
        <v>49.771000000000001</v>
      </c>
      <c r="L86" s="2">
        <f t="shared" si="3"/>
        <v>1.9546520719311999</v>
      </c>
      <c r="M86" s="2">
        <f t="shared" si="4"/>
        <v>1.25097732603597</v>
      </c>
      <c r="N86" s="2">
        <f t="shared" si="5"/>
        <v>1.4855355746677099</v>
      </c>
    </row>
    <row r="87" spans="1:14" x14ac:dyDescent="0.3">
      <c r="A87" s="1">
        <v>88</v>
      </c>
      <c r="B87" s="1" t="s">
        <v>14</v>
      </c>
      <c r="C87" s="1" t="s">
        <v>17</v>
      </c>
      <c r="D87" s="1">
        <v>200</v>
      </c>
      <c r="E87" s="1">
        <v>12</v>
      </c>
      <c r="F87" s="1">
        <v>68.3</v>
      </c>
      <c r="G87" s="1">
        <v>115</v>
      </c>
      <c r="H87" s="1">
        <v>70</v>
      </c>
      <c r="I87" s="1">
        <v>88</v>
      </c>
      <c r="J87" s="1">
        <v>24</v>
      </c>
      <c r="K87" s="1">
        <v>51.066000000000003</v>
      </c>
      <c r="L87" s="2">
        <f t="shared" si="3"/>
        <v>1.68374816983895</v>
      </c>
      <c r="M87" s="2">
        <f t="shared" si="4"/>
        <v>1.02489019033675</v>
      </c>
      <c r="N87" s="2">
        <f t="shared" si="5"/>
        <v>1.2884333821376299</v>
      </c>
    </row>
    <row r="88" spans="1:14" x14ac:dyDescent="0.3">
      <c r="A88" s="1">
        <v>89</v>
      </c>
      <c r="B88" s="1" t="s">
        <v>14</v>
      </c>
      <c r="C88" s="1" t="s">
        <v>17</v>
      </c>
      <c r="D88" s="1">
        <v>200</v>
      </c>
      <c r="E88" s="1">
        <v>12</v>
      </c>
      <c r="F88" s="1">
        <v>64.900000000000006</v>
      </c>
      <c r="G88" s="1">
        <v>105</v>
      </c>
      <c r="H88" s="1">
        <v>60</v>
      </c>
      <c r="I88" s="1">
        <v>75</v>
      </c>
      <c r="J88" s="1">
        <v>19</v>
      </c>
      <c r="K88" s="1">
        <v>51.686</v>
      </c>
      <c r="L88" s="2">
        <f t="shared" si="3"/>
        <v>1.6178736517719601</v>
      </c>
      <c r="M88" s="2">
        <f t="shared" si="4"/>
        <v>0.92449922958397501</v>
      </c>
      <c r="N88" s="2">
        <f t="shared" si="5"/>
        <v>1.15562403697997</v>
      </c>
    </row>
    <row r="89" spans="1:14" x14ac:dyDescent="0.3">
      <c r="A89" s="1">
        <v>90</v>
      </c>
      <c r="B89" s="1" t="s">
        <v>14</v>
      </c>
      <c r="C89" s="1" t="s">
        <v>17</v>
      </c>
      <c r="D89" s="1">
        <v>200</v>
      </c>
      <c r="E89" s="1">
        <v>12</v>
      </c>
      <c r="F89" s="1">
        <v>61.7</v>
      </c>
      <c r="G89" s="1">
        <v>100</v>
      </c>
      <c r="H89" s="1">
        <v>72</v>
      </c>
      <c r="I89" s="1">
        <v>73</v>
      </c>
      <c r="J89" s="1">
        <v>15</v>
      </c>
      <c r="K89" s="1">
        <v>53.640999999999998</v>
      </c>
      <c r="L89" s="2">
        <f t="shared" si="3"/>
        <v>1.6207455429497599</v>
      </c>
      <c r="M89" s="2">
        <f t="shared" si="4"/>
        <v>1.16693679092382</v>
      </c>
      <c r="N89" s="2">
        <f t="shared" si="5"/>
        <v>1.1831442463533199</v>
      </c>
    </row>
    <row r="90" spans="1:14" x14ac:dyDescent="0.3">
      <c r="A90" s="1">
        <v>91</v>
      </c>
      <c r="B90" s="1" t="s">
        <v>14</v>
      </c>
      <c r="C90" s="1" t="s">
        <v>17</v>
      </c>
      <c r="D90" s="1">
        <v>200</v>
      </c>
      <c r="E90" s="1">
        <v>12</v>
      </c>
      <c r="F90" s="1">
        <v>59</v>
      </c>
      <c r="G90" s="1">
        <v>110</v>
      </c>
      <c r="H90" s="1">
        <v>65</v>
      </c>
      <c r="I90" s="1">
        <v>75</v>
      </c>
      <c r="J90" s="1">
        <v>14</v>
      </c>
      <c r="K90" s="1">
        <v>53.761000000000003</v>
      </c>
      <c r="L90" s="2">
        <f t="shared" si="3"/>
        <v>1.86440677966102</v>
      </c>
      <c r="M90" s="2">
        <f t="shared" si="4"/>
        <v>1.1016949152542399</v>
      </c>
      <c r="N90" s="2">
        <f t="shared" si="5"/>
        <v>1.27118644067797</v>
      </c>
    </row>
    <row r="91" spans="1:14" x14ac:dyDescent="0.3">
      <c r="A91" s="1">
        <v>92</v>
      </c>
      <c r="B91" s="1" t="s">
        <v>14</v>
      </c>
      <c r="C91" s="1" t="s">
        <v>17</v>
      </c>
      <c r="D91" s="1">
        <v>200</v>
      </c>
      <c r="E91" s="1">
        <v>12</v>
      </c>
      <c r="F91" s="1">
        <v>58.35</v>
      </c>
      <c r="G91" s="1">
        <v>85</v>
      </c>
      <c r="H91" s="1">
        <v>42.5</v>
      </c>
      <c r="I91" s="1">
        <v>55</v>
      </c>
      <c r="J91" s="1">
        <v>12</v>
      </c>
      <c r="K91" s="1">
        <v>55.014000000000003</v>
      </c>
      <c r="L91" s="2">
        <f t="shared" si="3"/>
        <v>1.4567266495287099</v>
      </c>
      <c r="M91" s="2">
        <f t="shared" si="4"/>
        <v>0.72836332476435295</v>
      </c>
      <c r="N91" s="2">
        <f t="shared" si="5"/>
        <v>0.94258783204798602</v>
      </c>
    </row>
    <row r="92" spans="1:14" x14ac:dyDescent="0.3">
      <c r="A92" s="1">
        <v>93</v>
      </c>
      <c r="B92" s="1" t="s">
        <v>14</v>
      </c>
      <c r="C92" s="1" t="s">
        <v>17</v>
      </c>
      <c r="D92" s="1">
        <v>200</v>
      </c>
      <c r="E92" s="1">
        <v>12</v>
      </c>
      <c r="F92" s="1">
        <v>60.6</v>
      </c>
      <c r="G92" s="1">
        <v>100</v>
      </c>
      <c r="H92" s="1">
        <v>65</v>
      </c>
      <c r="I92" s="1">
        <v>75</v>
      </c>
      <c r="J92" s="1">
        <v>11</v>
      </c>
      <c r="K92" s="1">
        <v>59.805999999999997</v>
      </c>
      <c r="L92" s="2">
        <f t="shared" si="3"/>
        <v>1.6501650165016499</v>
      </c>
      <c r="M92" s="2">
        <f t="shared" si="4"/>
        <v>1.0726072607260699</v>
      </c>
      <c r="N92" s="2">
        <f t="shared" si="5"/>
        <v>1.2376237623762401</v>
      </c>
    </row>
    <row r="93" spans="1:14" x14ac:dyDescent="0.3">
      <c r="A93" s="1">
        <v>94</v>
      </c>
      <c r="B93" s="1" t="s">
        <v>14</v>
      </c>
      <c r="C93" s="1" t="s">
        <v>17</v>
      </c>
      <c r="D93" s="1">
        <v>200</v>
      </c>
      <c r="E93" s="1">
        <v>12</v>
      </c>
      <c r="F93" s="1">
        <v>68.349999999999994</v>
      </c>
      <c r="G93" s="1">
        <v>110</v>
      </c>
      <c r="H93" s="1">
        <v>65</v>
      </c>
      <c r="I93" s="1">
        <v>75</v>
      </c>
      <c r="J93" s="1">
        <v>7</v>
      </c>
      <c r="K93" s="1">
        <v>60.054000000000002</v>
      </c>
      <c r="L93" s="2">
        <f t="shared" si="3"/>
        <v>1.60936356986101</v>
      </c>
      <c r="M93" s="2">
        <f t="shared" si="4"/>
        <v>0.95098756400877804</v>
      </c>
      <c r="N93" s="2">
        <f t="shared" si="5"/>
        <v>1.09729334308705</v>
      </c>
    </row>
    <row r="94" spans="1:14" x14ac:dyDescent="0.3">
      <c r="A94" s="1">
        <v>95</v>
      </c>
      <c r="B94" s="1" t="s">
        <v>14</v>
      </c>
      <c r="C94" s="1" t="s">
        <v>17</v>
      </c>
      <c r="D94" s="1">
        <v>200</v>
      </c>
      <c r="E94" s="1">
        <v>13</v>
      </c>
      <c r="F94" s="1">
        <v>63.25</v>
      </c>
      <c r="G94" s="1">
        <v>102</v>
      </c>
      <c r="H94" s="1">
        <v>75</v>
      </c>
      <c r="I94" s="1">
        <v>85</v>
      </c>
      <c r="J94" s="1">
        <v>21</v>
      </c>
      <c r="K94" s="1">
        <v>49.984999999999999</v>
      </c>
      <c r="L94" s="2">
        <f t="shared" si="3"/>
        <v>1.61264822134387</v>
      </c>
      <c r="M94" s="2">
        <f t="shared" si="4"/>
        <v>1.1857707509881401</v>
      </c>
      <c r="N94" s="2">
        <f t="shared" si="5"/>
        <v>1.3438735177865599</v>
      </c>
    </row>
    <row r="95" spans="1:14" x14ac:dyDescent="0.3">
      <c r="A95" s="1">
        <v>96</v>
      </c>
      <c r="B95" s="1" t="s">
        <v>14</v>
      </c>
      <c r="C95" s="1" t="s">
        <v>17</v>
      </c>
      <c r="D95" s="1">
        <v>200</v>
      </c>
      <c r="E95" s="1">
        <v>13</v>
      </c>
      <c r="F95" s="1">
        <v>63.7</v>
      </c>
      <c r="G95" s="1">
        <v>105</v>
      </c>
      <c r="H95" s="1">
        <v>67</v>
      </c>
      <c r="I95" s="1">
        <v>80</v>
      </c>
      <c r="J95" s="1">
        <v>19</v>
      </c>
      <c r="K95" s="1">
        <v>50.536999999999999</v>
      </c>
      <c r="L95" s="2">
        <f t="shared" si="3"/>
        <v>1.64835164835165</v>
      </c>
      <c r="M95" s="2">
        <f t="shared" si="4"/>
        <v>1.0518053375196199</v>
      </c>
      <c r="N95" s="2">
        <f t="shared" si="5"/>
        <v>1.25588697017268</v>
      </c>
    </row>
    <row r="96" spans="1:14" x14ac:dyDescent="0.3">
      <c r="A96" s="1">
        <v>97</v>
      </c>
      <c r="B96" s="1" t="s">
        <v>14</v>
      </c>
      <c r="C96" s="1" t="s">
        <v>17</v>
      </c>
      <c r="D96" s="1">
        <v>200</v>
      </c>
      <c r="E96" s="1">
        <v>13</v>
      </c>
      <c r="F96" s="1">
        <v>74.3</v>
      </c>
      <c r="G96" s="1">
        <v>150</v>
      </c>
      <c r="H96" s="1">
        <v>100</v>
      </c>
      <c r="I96" s="1">
        <v>100</v>
      </c>
      <c r="J96" s="1">
        <v>17</v>
      </c>
      <c r="K96" s="1">
        <v>50.567</v>
      </c>
      <c r="L96" s="2">
        <f t="shared" si="3"/>
        <v>2.0188425302826398</v>
      </c>
      <c r="M96" s="2">
        <f t="shared" si="4"/>
        <v>1.3458950201884301</v>
      </c>
      <c r="N96" s="2">
        <f t="shared" si="5"/>
        <v>1.3458950201884301</v>
      </c>
    </row>
    <row r="97" spans="1:14" x14ac:dyDescent="0.3">
      <c r="A97" s="1">
        <v>98</v>
      </c>
      <c r="B97" s="1" t="s">
        <v>14</v>
      </c>
      <c r="C97" s="1" t="s">
        <v>17</v>
      </c>
      <c r="D97" s="1">
        <v>200</v>
      </c>
      <c r="E97" s="1">
        <v>13</v>
      </c>
      <c r="F97" s="1">
        <v>60.45</v>
      </c>
      <c r="G97" s="1">
        <v>110</v>
      </c>
      <c r="H97" s="1">
        <v>65</v>
      </c>
      <c r="I97" s="1">
        <v>80</v>
      </c>
      <c r="J97" s="1">
        <v>24</v>
      </c>
      <c r="K97" s="1">
        <v>51.055</v>
      </c>
      <c r="L97" s="2">
        <f t="shared" si="3"/>
        <v>1.81968569065343</v>
      </c>
      <c r="M97" s="2">
        <f t="shared" si="4"/>
        <v>1.0752688172042999</v>
      </c>
      <c r="N97" s="2">
        <f t="shared" si="5"/>
        <v>1.3234077750206801</v>
      </c>
    </row>
    <row r="98" spans="1:14" x14ac:dyDescent="0.3">
      <c r="A98" s="1">
        <v>99</v>
      </c>
      <c r="B98" s="1" t="s">
        <v>14</v>
      </c>
      <c r="C98" s="1" t="s">
        <v>17</v>
      </c>
      <c r="D98" s="1">
        <v>200</v>
      </c>
      <c r="E98" s="1">
        <v>13</v>
      </c>
      <c r="F98" s="1">
        <v>59.5</v>
      </c>
      <c r="G98" s="1">
        <v>105</v>
      </c>
      <c r="H98" s="1">
        <v>55</v>
      </c>
      <c r="I98" s="1">
        <v>75</v>
      </c>
      <c r="J98" s="1">
        <v>15</v>
      </c>
      <c r="K98" s="1">
        <v>52.317</v>
      </c>
      <c r="L98" s="2">
        <f t="shared" si="3"/>
        <v>1.76470588235294</v>
      </c>
      <c r="M98" s="2">
        <f t="shared" si="4"/>
        <v>0.92436974789916004</v>
      </c>
      <c r="N98" s="2">
        <f t="shared" si="5"/>
        <v>1.26050420168067</v>
      </c>
    </row>
    <row r="99" spans="1:14" x14ac:dyDescent="0.3">
      <c r="A99" s="1">
        <v>100</v>
      </c>
      <c r="B99" s="1" t="s">
        <v>14</v>
      </c>
      <c r="C99" s="1" t="s">
        <v>17</v>
      </c>
      <c r="D99" s="1">
        <v>200</v>
      </c>
      <c r="E99" s="1">
        <v>13</v>
      </c>
      <c r="F99" s="1">
        <v>61.55</v>
      </c>
      <c r="G99" s="1">
        <v>100</v>
      </c>
      <c r="H99" s="1">
        <v>75</v>
      </c>
      <c r="I99" s="1">
        <v>90</v>
      </c>
      <c r="J99" s="1">
        <v>25</v>
      </c>
      <c r="K99" s="1">
        <v>53.466999999999999</v>
      </c>
      <c r="L99" s="2">
        <f t="shared" si="3"/>
        <v>1.6246953696182</v>
      </c>
      <c r="M99" s="2">
        <f t="shared" si="4"/>
        <v>1.21852152721365</v>
      </c>
      <c r="N99" s="2">
        <f t="shared" si="5"/>
        <v>1.46222583265638</v>
      </c>
    </row>
    <row r="100" spans="1:14" x14ac:dyDescent="0.3">
      <c r="A100" s="1">
        <v>101</v>
      </c>
      <c r="B100" s="1" t="s">
        <v>14</v>
      </c>
      <c r="C100" s="1" t="s">
        <v>17</v>
      </c>
      <c r="D100" s="1">
        <v>200</v>
      </c>
      <c r="E100" s="1">
        <v>13</v>
      </c>
      <c r="F100" s="1">
        <v>62.8</v>
      </c>
      <c r="G100" s="1">
        <v>95</v>
      </c>
      <c r="H100" s="1">
        <v>65</v>
      </c>
      <c r="I100" s="1">
        <v>75</v>
      </c>
      <c r="J100" s="1">
        <v>6</v>
      </c>
      <c r="K100" s="1">
        <v>58.86</v>
      </c>
      <c r="L100" s="2">
        <f t="shared" si="3"/>
        <v>1.51273885350318</v>
      </c>
      <c r="M100" s="2">
        <f t="shared" si="4"/>
        <v>1.0350318471337601</v>
      </c>
      <c r="N100" s="2">
        <f t="shared" si="5"/>
        <v>1.1942675159235701</v>
      </c>
    </row>
    <row r="101" spans="1:14" x14ac:dyDescent="0.3">
      <c r="A101" s="1">
        <v>102</v>
      </c>
      <c r="B101" s="1" t="s">
        <v>14</v>
      </c>
      <c r="C101" s="1" t="s">
        <v>17</v>
      </c>
      <c r="D101" s="1">
        <v>200</v>
      </c>
      <c r="E101" s="1">
        <v>13</v>
      </c>
      <c r="F101" s="1">
        <v>56.9</v>
      </c>
      <c r="G101" s="1">
        <v>91</v>
      </c>
      <c r="H101" s="1">
        <v>55</v>
      </c>
      <c r="I101" s="1">
        <v>65</v>
      </c>
      <c r="J101" s="1">
        <v>13</v>
      </c>
      <c r="K101" s="1">
        <v>62.62</v>
      </c>
      <c r="L101" s="2">
        <f t="shared" si="3"/>
        <v>1.5992970123022801</v>
      </c>
      <c r="M101" s="2">
        <f t="shared" si="4"/>
        <v>0.96660808435852397</v>
      </c>
      <c r="N101" s="2">
        <f t="shared" si="5"/>
        <v>1.14235500878735</v>
      </c>
    </row>
    <row r="102" spans="1:14" x14ac:dyDescent="0.3">
      <c r="A102" s="1">
        <v>103</v>
      </c>
      <c r="B102" s="1" t="s">
        <v>14</v>
      </c>
      <c r="C102" s="1" t="s">
        <v>17</v>
      </c>
      <c r="D102" s="1">
        <v>200</v>
      </c>
      <c r="E102" s="1">
        <v>14</v>
      </c>
      <c r="F102" s="1">
        <v>61.1</v>
      </c>
      <c r="G102" s="1">
        <v>98</v>
      </c>
      <c r="H102" s="1">
        <v>65</v>
      </c>
      <c r="I102" s="1">
        <v>77</v>
      </c>
      <c r="J102" s="1">
        <v>12</v>
      </c>
      <c r="K102" s="1">
        <v>50.161999999999999</v>
      </c>
      <c r="L102" s="2">
        <f t="shared" si="3"/>
        <v>1.60392798690671</v>
      </c>
      <c r="M102" s="2">
        <f t="shared" si="4"/>
        <v>1.0638297872340401</v>
      </c>
      <c r="N102" s="2">
        <f t="shared" si="5"/>
        <v>1.26022913256956</v>
      </c>
    </row>
    <row r="103" spans="1:14" x14ac:dyDescent="0.3">
      <c r="A103" s="1">
        <v>104</v>
      </c>
      <c r="B103" s="1" t="s">
        <v>14</v>
      </c>
      <c r="C103" s="1" t="s">
        <v>17</v>
      </c>
      <c r="D103" s="1">
        <v>200</v>
      </c>
      <c r="E103" s="1">
        <v>14</v>
      </c>
      <c r="F103" s="1">
        <v>61.75</v>
      </c>
      <c r="G103" s="1">
        <v>105</v>
      </c>
      <c r="H103" s="1">
        <v>65</v>
      </c>
      <c r="I103" s="1">
        <v>75</v>
      </c>
      <c r="J103" s="1">
        <v>27</v>
      </c>
      <c r="K103" s="1">
        <v>50.762</v>
      </c>
      <c r="L103" s="2">
        <f t="shared" si="3"/>
        <v>1.7004048582996001</v>
      </c>
      <c r="M103" s="2">
        <f t="shared" si="4"/>
        <v>1.0526315789473699</v>
      </c>
      <c r="N103" s="2">
        <f t="shared" si="5"/>
        <v>1.2145748987854299</v>
      </c>
    </row>
    <row r="104" spans="1:14" x14ac:dyDescent="0.3">
      <c r="A104" s="1">
        <v>105</v>
      </c>
      <c r="B104" s="1" t="s">
        <v>14</v>
      </c>
      <c r="C104" s="1" t="s">
        <v>17</v>
      </c>
      <c r="D104" s="1">
        <v>200</v>
      </c>
      <c r="E104" s="1">
        <v>14</v>
      </c>
      <c r="F104" s="1">
        <v>62.3</v>
      </c>
      <c r="G104" s="1">
        <v>100</v>
      </c>
      <c r="H104" s="1">
        <v>65</v>
      </c>
      <c r="I104" s="1">
        <v>75</v>
      </c>
      <c r="J104" s="1">
        <v>22</v>
      </c>
      <c r="K104" s="1">
        <v>52.609000000000002</v>
      </c>
      <c r="L104" s="2">
        <f t="shared" si="3"/>
        <v>1.6051364365971099</v>
      </c>
      <c r="M104" s="2">
        <f t="shared" si="4"/>
        <v>1.04333868378812</v>
      </c>
      <c r="N104" s="2">
        <f t="shared" si="5"/>
        <v>1.2038523274478301</v>
      </c>
    </row>
    <row r="105" spans="1:14" x14ac:dyDescent="0.3">
      <c r="A105" s="1">
        <v>106</v>
      </c>
      <c r="B105" s="1" t="s">
        <v>14</v>
      </c>
      <c r="C105" s="1" t="s">
        <v>17</v>
      </c>
      <c r="D105" s="1">
        <v>200</v>
      </c>
      <c r="E105" s="1">
        <v>14</v>
      </c>
      <c r="F105" s="1">
        <v>68</v>
      </c>
      <c r="G105" s="1">
        <v>115</v>
      </c>
      <c r="H105" s="1">
        <v>75</v>
      </c>
      <c r="I105" s="1">
        <v>90</v>
      </c>
      <c r="J105" s="1">
        <v>10</v>
      </c>
      <c r="K105" s="1">
        <v>52.863999999999997</v>
      </c>
      <c r="L105" s="2">
        <f t="shared" si="3"/>
        <v>1.6911764705882399</v>
      </c>
      <c r="M105" s="2">
        <f t="shared" si="4"/>
        <v>1.1029411764705901</v>
      </c>
      <c r="N105" s="2">
        <f t="shared" si="5"/>
        <v>1.3235294117647101</v>
      </c>
    </row>
    <row r="106" spans="1:14" x14ac:dyDescent="0.3">
      <c r="A106" s="1">
        <v>107</v>
      </c>
      <c r="B106" s="1" t="s">
        <v>14</v>
      </c>
      <c r="C106" s="1" t="s">
        <v>17</v>
      </c>
      <c r="D106" s="1">
        <v>200</v>
      </c>
      <c r="E106" s="1">
        <v>14</v>
      </c>
      <c r="F106" s="1">
        <v>70.25</v>
      </c>
      <c r="G106" s="1">
        <v>93</v>
      </c>
      <c r="H106" s="1">
        <v>62</v>
      </c>
      <c r="I106" s="1">
        <v>63</v>
      </c>
      <c r="J106" s="1">
        <v>11</v>
      </c>
      <c r="K106" s="1">
        <v>53.399000000000001</v>
      </c>
      <c r="L106" s="2">
        <f t="shared" si="3"/>
        <v>1.32384341637011</v>
      </c>
      <c r="M106" s="2">
        <f t="shared" si="4"/>
        <v>0.882562277580071</v>
      </c>
      <c r="N106" s="2">
        <f t="shared" si="5"/>
        <v>0.89679715302491103</v>
      </c>
    </row>
    <row r="107" spans="1:14" x14ac:dyDescent="0.3">
      <c r="A107" s="1">
        <v>108</v>
      </c>
      <c r="B107" s="1" t="s">
        <v>14</v>
      </c>
      <c r="C107" s="1" t="s">
        <v>17</v>
      </c>
      <c r="D107" s="1">
        <v>200</v>
      </c>
      <c r="E107" s="1">
        <v>14</v>
      </c>
      <c r="F107" s="1">
        <v>62.45</v>
      </c>
      <c r="G107" s="1">
        <v>85</v>
      </c>
      <c r="H107" s="1">
        <v>55</v>
      </c>
      <c r="I107" s="1">
        <v>70</v>
      </c>
      <c r="J107" s="1">
        <v>15</v>
      </c>
      <c r="K107" s="1">
        <v>54.609000000000002</v>
      </c>
      <c r="L107" s="2">
        <f t="shared" si="3"/>
        <v>1.36108887109688</v>
      </c>
      <c r="M107" s="2">
        <f t="shared" si="4"/>
        <v>0.88070456365092098</v>
      </c>
      <c r="N107" s="2">
        <f t="shared" si="5"/>
        <v>1.1208967173739</v>
      </c>
    </row>
    <row r="108" spans="1:14" x14ac:dyDescent="0.3">
      <c r="A108" s="1">
        <v>109</v>
      </c>
      <c r="B108" s="1" t="s">
        <v>14</v>
      </c>
      <c r="C108" s="1" t="s">
        <v>17</v>
      </c>
      <c r="D108" s="1">
        <v>200</v>
      </c>
      <c r="E108" s="1">
        <v>14</v>
      </c>
      <c r="F108" s="1">
        <v>74.900000000000006</v>
      </c>
      <c r="G108" s="1">
        <v>125</v>
      </c>
      <c r="H108" s="1">
        <v>75</v>
      </c>
      <c r="I108" s="1">
        <v>75</v>
      </c>
      <c r="J108" s="1">
        <v>8</v>
      </c>
      <c r="K108" s="1">
        <v>54.796999999999997</v>
      </c>
      <c r="L108" s="2">
        <f t="shared" si="3"/>
        <v>1.6688918558077399</v>
      </c>
      <c r="M108" s="2">
        <f t="shared" si="4"/>
        <v>1.00133511348465</v>
      </c>
      <c r="N108" s="2">
        <f t="shared" si="5"/>
        <v>1.00133511348465</v>
      </c>
    </row>
    <row r="109" spans="1:14" x14ac:dyDescent="0.3">
      <c r="A109" s="1">
        <v>110</v>
      </c>
      <c r="B109" s="1" t="s">
        <v>14</v>
      </c>
      <c r="C109" s="1" t="s">
        <v>17</v>
      </c>
      <c r="D109" s="1">
        <v>200</v>
      </c>
      <c r="E109" s="1">
        <v>14</v>
      </c>
      <c r="F109" s="1">
        <v>56.65</v>
      </c>
      <c r="G109" s="1">
        <v>95</v>
      </c>
      <c r="H109" s="1">
        <v>70</v>
      </c>
      <c r="I109" s="1">
        <v>70</v>
      </c>
      <c r="J109" s="1">
        <v>27</v>
      </c>
      <c r="K109" s="1">
        <v>55.862000000000002</v>
      </c>
      <c r="L109" s="2">
        <f t="shared" si="3"/>
        <v>1.6769638128861399</v>
      </c>
      <c r="M109" s="2">
        <f t="shared" si="4"/>
        <v>1.23565754633716</v>
      </c>
      <c r="N109" s="2">
        <f t="shared" si="5"/>
        <v>1.23565754633716</v>
      </c>
    </row>
    <row r="110" spans="1:14" x14ac:dyDescent="0.3">
      <c r="A110" s="1">
        <v>111</v>
      </c>
      <c r="B110" s="1" t="s">
        <v>14</v>
      </c>
      <c r="C110" s="1" t="s">
        <v>17</v>
      </c>
      <c r="D110" s="1">
        <v>200</v>
      </c>
      <c r="E110" s="1">
        <v>15</v>
      </c>
      <c r="F110" s="1">
        <v>65.650000000000006</v>
      </c>
      <c r="G110" s="1">
        <v>106</v>
      </c>
      <c r="H110" s="1">
        <v>72</v>
      </c>
      <c r="I110" s="1">
        <v>90</v>
      </c>
      <c r="J110" s="1">
        <v>10</v>
      </c>
      <c r="K110" s="1">
        <v>49.615000000000002</v>
      </c>
      <c r="L110" s="2">
        <f t="shared" si="3"/>
        <v>1.61462300076161</v>
      </c>
      <c r="M110" s="2">
        <f t="shared" si="4"/>
        <v>1.0967250571211</v>
      </c>
      <c r="N110" s="2">
        <f t="shared" si="5"/>
        <v>1.3709063214013699</v>
      </c>
    </row>
    <row r="111" spans="1:14" x14ac:dyDescent="0.3">
      <c r="A111" s="1">
        <v>112</v>
      </c>
      <c r="B111" s="1" t="s">
        <v>14</v>
      </c>
      <c r="C111" s="1" t="s">
        <v>17</v>
      </c>
      <c r="D111" s="1">
        <v>200</v>
      </c>
      <c r="E111" s="1">
        <v>15</v>
      </c>
      <c r="F111" s="1">
        <v>52.75</v>
      </c>
      <c r="G111" s="1">
        <v>85</v>
      </c>
      <c r="H111" s="1">
        <v>60</v>
      </c>
      <c r="I111" s="1">
        <v>63</v>
      </c>
      <c r="J111" s="1">
        <v>28</v>
      </c>
      <c r="K111" s="1">
        <v>52.12</v>
      </c>
      <c r="L111" s="2">
        <f t="shared" si="3"/>
        <v>1.6113744075829399</v>
      </c>
      <c r="M111" s="2">
        <f t="shared" si="4"/>
        <v>1.1374407582938399</v>
      </c>
      <c r="N111" s="2">
        <f t="shared" si="5"/>
        <v>1.19431279620853</v>
      </c>
    </row>
    <row r="112" spans="1:14" x14ac:dyDescent="0.3">
      <c r="A112" s="1">
        <v>114</v>
      </c>
      <c r="B112" s="1" t="s">
        <v>14</v>
      </c>
      <c r="C112" s="1" t="s">
        <v>17</v>
      </c>
      <c r="D112" s="1">
        <v>200</v>
      </c>
      <c r="E112" s="1">
        <v>15</v>
      </c>
      <c r="F112" s="1">
        <v>65.5</v>
      </c>
      <c r="G112" s="1">
        <v>105</v>
      </c>
      <c r="H112" s="1">
        <v>80</v>
      </c>
      <c r="I112" s="1">
        <v>80</v>
      </c>
      <c r="J112" s="1">
        <v>12</v>
      </c>
      <c r="K112" s="1">
        <v>53.337000000000003</v>
      </c>
      <c r="L112" s="2">
        <f t="shared" si="3"/>
        <v>1.6030534351145</v>
      </c>
      <c r="M112" s="2">
        <f t="shared" si="4"/>
        <v>1.2213740458015301</v>
      </c>
      <c r="N112" s="2">
        <f t="shared" si="5"/>
        <v>1.2213740458015301</v>
      </c>
    </row>
    <row r="113" spans="1:14" x14ac:dyDescent="0.3">
      <c r="A113" s="1">
        <v>115</v>
      </c>
      <c r="B113" s="1" t="s">
        <v>14</v>
      </c>
      <c r="C113" s="1" t="s">
        <v>17</v>
      </c>
      <c r="D113" s="1">
        <v>200</v>
      </c>
      <c r="E113" s="1">
        <v>15</v>
      </c>
      <c r="F113" s="1">
        <v>74.599999999999994</v>
      </c>
      <c r="G113" s="1">
        <v>120</v>
      </c>
      <c r="H113" s="1">
        <v>65</v>
      </c>
      <c r="I113" s="1">
        <v>75</v>
      </c>
      <c r="J113" s="1">
        <v>4</v>
      </c>
      <c r="K113" s="1">
        <v>54.906999999999996</v>
      </c>
      <c r="L113" s="2">
        <f t="shared" si="3"/>
        <v>1.60857908847185</v>
      </c>
      <c r="M113" s="2">
        <f t="shared" si="4"/>
        <v>0.87131367292225204</v>
      </c>
      <c r="N113" s="2">
        <f t="shared" si="5"/>
        <v>1.0053619302949099</v>
      </c>
    </row>
    <row r="114" spans="1:14" x14ac:dyDescent="0.3">
      <c r="A114" s="1">
        <v>116</v>
      </c>
      <c r="B114" s="1" t="s">
        <v>14</v>
      </c>
      <c r="C114" s="1" t="s">
        <v>17</v>
      </c>
      <c r="D114" s="1">
        <v>200</v>
      </c>
      <c r="E114" s="1">
        <v>15</v>
      </c>
      <c r="F114" s="1">
        <v>58.5</v>
      </c>
      <c r="G114" s="1">
        <v>95</v>
      </c>
      <c r="H114" s="1">
        <v>47</v>
      </c>
      <c r="I114" s="1">
        <v>67</v>
      </c>
      <c r="J114" s="1">
        <v>11</v>
      </c>
      <c r="K114" s="1">
        <v>60.517000000000003</v>
      </c>
      <c r="L114" s="2">
        <f t="shared" si="3"/>
        <v>1.6239316239316199</v>
      </c>
      <c r="M114" s="2">
        <f t="shared" si="4"/>
        <v>0.80341880341880301</v>
      </c>
      <c r="N114" s="2">
        <f t="shared" si="5"/>
        <v>1.1452991452991499</v>
      </c>
    </row>
    <row r="115" spans="1:14" x14ac:dyDescent="0.3">
      <c r="A115" s="1">
        <v>117</v>
      </c>
      <c r="B115" s="1" t="s">
        <v>14</v>
      </c>
      <c r="C115" s="1" t="s">
        <v>17</v>
      </c>
      <c r="D115" s="1">
        <v>200</v>
      </c>
      <c r="E115" s="1">
        <v>15</v>
      </c>
      <c r="F115" s="1">
        <v>63.5</v>
      </c>
      <c r="G115" s="1">
        <v>95</v>
      </c>
      <c r="H115" s="1">
        <v>40</v>
      </c>
      <c r="I115" s="1">
        <v>63</v>
      </c>
      <c r="J115" s="1">
        <v>0</v>
      </c>
      <c r="K115" s="1">
        <v>64.38</v>
      </c>
      <c r="L115" s="2">
        <f t="shared" si="3"/>
        <v>1.49606299212598</v>
      </c>
      <c r="M115" s="2">
        <f t="shared" si="4"/>
        <v>0.62992125984252001</v>
      </c>
      <c r="N115" s="2">
        <f t="shared" si="5"/>
        <v>0.99212598425196896</v>
      </c>
    </row>
    <row r="116" spans="1:14" x14ac:dyDescent="0.3">
      <c r="A116" s="1">
        <v>81</v>
      </c>
      <c r="B116" s="1" t="s">
        <v>14</v>
      </c>
      <c r="C116" s="1" t="s">
        <v>17</v>
      </c>
      <c r="D116" s="1">
        <v>500</v>
      </c>
      <c r="E116" s="1">
        <v>16</v>
      </c>
      <c r="F116" s="1">
        <v>62.55</v>
      </c>
      <c r="G116" s="1">
        <v>100</v>
      </c>
      <c r="H116" s="1">
        <v>75</v>
      </c>
      <c r="I116" s="1">
        <v>85</v>
      </c>
      <c r="J116" s="1">
        <v>23</v>
      </c>
      <c r="K116" s="1">
        <v>141.142</v>
      </c>
      <c r="L116" s="2">
        <f t="shared" si="3"/>
        <v>1.5987210231814499</v>
      </c>
      <c r="M116" s="2">
        <f t="shared" si="4"/>
        <v>1.1990407673860899</v>
      </c>
      <c r="N116" s="2">
        <f t="shared" si="5"/>
        <v>1.3589128697042401</v>
      </c>
    </row>
    <row r="117" spans="1:14" x14ac:dyDescent="0.3">
      <c r="A117" s="1">
        <v>88</v>
      </c>
      <c r="B117" s="1" t="s">
        <v>14</v>
      </c>
      <c r="C117" s="1" t="s">
        <v>17</v>
      </c>
      <c r="D117" s="1">
        <v>500</v>
      </c>
      <c r="E117" s="1">
        <v>16</v>
      </c>
      <c r="F117" s="1">
        <v>68.3</v>
      </c>
      <c r="G117" s="1">
        <v>115</v>
      </c>
      <c r="H117" s="1">
        <v>70</v>
      </c>
      <c r="I117" s="1">
        <v>88</v>
      </c>
      <c r="J117" s="1">
        <v>24</v>
      </c>
      <c r="K117" s="1">
        <v>138.56</v>
      </c>
      <c r="L117" s="2">
        <f t="shared" si="3"/>
        <v>1.68374816983895</v>
      </c>
      <c r="M117" s="2">
        <f t="shared" si="4"/>
        <v>1.02489019033675</v>
      </c>
      <c r="N117" s="2">
        <f t="shared" si="5"/>
        <v>1.2884333821376299</v>
      </c>
    </row>
    <row r="118" spans="1:14" x14ac:dyDescent="0.3">
      <c r="A118" s="1">
        <v>96</v>
      </c>
      <c r="B118" s="1" t="s">
        <v>14</v>
      </c>
      <c r="C118" s="1" t="s">
        <v>17</v>
      </c>
      <c r="D118" s="1">
        <v>500</v>
      </c>
      <c r="E118" s="1">
        <v>16</v>
      </c>
      <c r="F118" s="1">
        <v>63.7</v>
      </c>
      <c r="G118" s="1">
        <v>105</v>
      </c>
      <c r="H118" s="1">
        <v>67</v>
      </c>
      <c r="I118" s="1">
        <v>80</v>
      </c>
      <c r="J118" s="1">
        <v>19</v>
      </c>
      <c r="K118" s="1">
        <v>141.517</v>
      </c>
      <c r="L118" s="2">
        <f t="shared" si="3"/>
        <v>1.64835164835165</v>
      </c>
      <c r="M118" s="2">
        <f t="shared" si="4"/>
        <v>1.0518053375196199</v>
      </c>
      <c r="N118" s="2">
        <f t="shared" si="5"/>
        <v>1.25588697017268</v>
      </c>
    </row>
    <row r="119" spans="1:14" x14ac:dyDescent="0.3">
      <c r="A119" s="1">
        <v>98</v>
      </c>
      <c r="B119" s="1" t="s">
        <v>14</v>
      </c>
      <c r="C119" s="1" t="s">
        <v>17</v>
      </c>
      <c r="D119" s="1">
        <v>500</v>
      </c>
      <c r="E119" s="1">
        <v>16</v>
      </c>
      <c r="F119" s="1">
        <v>60.45</v>
      </c>
      <c r="G119" s="1">
        <v>110</v>
      </c>
      <c r="H119" s="1">
        <v>65</v>
      </c>
      <c r="I119" s="1">
        <v>80</v>
      </c>
      <c r="J119" s="1">
        <v>24</v>
      </c>
      <c r="K119" s="1">
        <v>139.89699999999999</v>
      </c>
      <c r="L119" s="2">
        <f t="shared" si="3"/>
        <v>1.81968569065343</v>
      </c>
      <c r="M119" s="2">
        <f t="shared" si="4"/>
        <v>1.0752688172042999</v>
      </c>
      <c r="N119" s="2">
        <f t="shared" si="5"/>
        <v>1.3234077750206801</v>
      </c>
    </row>
    <row r="120" spans="1:14" x14ac:dyDescent="0.3">
      <c r="A120" s="1">
        <v>100</v>
      </c>
      <c r="B120" s="1" t="s">
        <v>14</v>
      </c>
      <c r="C120" s="1" t="s">
        <v>17</v>
      </c>
      <c r="D120" s="1">
        <v>500</v>
      </c>
      <c r="E120" s="1">
        <v>16</v>
      </c>
      <c r="F120" s="1">
        <v>61.55</v>
      </c>
      <c r="G120" s="1">
        <v>100</v>
      </c>
      <c r="H120" s="1">
        <v>75</v>
      </c>
      <c r="I120" s="1">
        <v>90</v>
      </c>
      <c r="J120" s="1">
        <v>25</v>
      </c>
      <c r="K120" s="1">
        <v>149.5</v>
      </c>
      <c r="L120" s="2">
        <f t="shared" si="3"/>
        <v>1.6246953696182</v>
      </c>
      <c r="M120" s="2">
        <f t="shared" si="4"/>
        <v>1.21852152721365</v>
      </c>
      <c r="N120" s="2">
        <f t="shared" si="5"/>
        <v>1.46222583265638</v>
      </c>
    </row>
    <row r="121" spans="1:14" x14ac:dyDescent="0.3">
      <c r="A121" s="1">
        <v>101</v>
      </c>
      <c r="B121" s="1" t="s">
        <v>14</v>
      </c>
      <c r="C121" s="1" t="s">
        <v>17</v>
      </c>
      <c r="D121" s="1">
        <v>500</v>
      </c>
      <c r="E121" s="1">
        <v>16</v>
      </c>
      <c r="F121" s="1">
        <v>62.8</v>
      </c>
      <c r="G121" s="1">
        <v>95</v>
      </c>
      <c r="H121" s="1">
        <v>65</v>
      </c>
      <c r="I121" s="1">
        <v>75</v>
      </c>
      <c r="J121" s="1">
        <v>6</v>
      </c>
      <c r="K121" s="1">
        <v>144.017</v>
      </c>
      <c r="L121" s="2">
        <f t="shared" si="3"/>
        <v>1.51273885350318</v>
      </c>
      <c r="M121" s="2">
        <f t="shared" si="4"/>
        <v>1.0350318471337601</v>
      </c>
      <c r="N121" s="2">
        <f t="shared" si="5"/>
        <v>1.1942675159235701</v>
      </c>
    </row>
    <row r="122" spans="1:14" x14ac:dyDescent="0.3">
      <c r="A122" s="1">
        <v>104</v>
      </c>
      <c r="B122" s="1" t="s">
        <v>14</v>
      </c>
      <c r="C122" s="1" t="s">
        <v>17</v>
      </c>
      <c r="D122" s="1">
        <v>500</v>
      </c>
      <c r="E122" s="1">
        <v>16</v>
      </c>
      <c r="F122" s="1">
        <v>61.75</v>
      </c>
      <c r="G122" s="1">
        <v>105</v>
      </c>
      <c r="H122" s="1">
        <v>65</v>
      </c>
      <c r="I122" s="1">
        <v>75</v>
      </c>
      <c r="J122" s="1">
        <v>27</v>
      </c>
      <c r="K122" s="1">
        <v>143.352</v>
      </c>
      <c r="L122" s="2">
        <f t="shared" si="3"/>
        <v>1.7004048582996001</v>
      </c>
      <c r="M122" s="2">
        <f t="shared" si="4"/>
        <v>1.0526315789473699</v>
      </c>
      <c r="N122" s="2">
        <f t="shared" si="5"/>
        <v>1.2145748987854299</v>
      </c>
    </row>
    <row r="123" spans="1:14" x14ac:dyDescent="0.3">
      <c r="A123" s="1">
        <v>109</v>
      </c>
      <c r="B123" s="1" t="s">
        <v>14</v>
      </c>
      <c r="C123" s="1" t="s">
        <v>17</v>
      </c>
      <c r="D123" s="1">
        <v>500</v>
      </c>
      <c r="E123" s="1">
        <v>16</v>
      </c>
      <c r="F123" s="1">
        <v>74.900000000000006</v>
      </c>
      <c r="G123" s="1">
        <v>125</v>
      </c>
      <c r="H123" s="1">
        <v>75</v>
      </c>
      <c r="I123" s="1">
        <v>75</v>
      </c>
      <c r="J123" s="1">
        <v>8</v>
      </c>
      <c r="K123" s="1">
        <v>144.25</v>
      </c>
      <c r="L123" s="2">
        <f t="shared" si="3"/>
        <v>1.6688918558077399</v>
      </c>
      <c r="M123" s="2">
        <f t="shared" si="4"/>
        <v>1.00133511348465</v>
      </c>
      <c r="N123" s="2">
        <f t="shared" si="5"/>
        <v>1.00133511348465</v>
      </c>
    </row>
    <row r="124" spans="1:14" x14ac:dyDescent="0.3">
      <c r="A124" s="1">
        <v>90</v>
      </c>
      <c r="B124" s="1" t="s">
        <v>14</v>
      </c>
      <c r="C124" s="1" t="s">
        <v>17</v>
      </c>
      <c r="D124" s="1">
        <v>500</v>
      </c>
      <c r="E124" s="1">
        <v>17</v>
      </c>
      <c r="F124" s="1">
        <v>61.7</v>
      </c>
      <c r="G124" s="1">
        <v>100</v>
      </c>
      <c r="H124" s="1">
        <v>72</v>
      </c>
      <c r="I124" s="1">
        <v>73</v>
      </c>
      <c r="J124" s="1">
        <v>15</v>
      </c>
      <c r="K124" s="1">
        <v>141.393</v>
      </c>
      <c r="L124" s="2">
        <f t="shared" si="3"/>
        <v>1.6207455429497599</v>
      </c>
      <c r="M124" s="2">
        <f t="shared" si="4"/>
        <v>1.16693679092382</v>
      </c>
      <c r="N124" s="2">
        <f t="shared" si="5"/>
        <v>1.1831442463533199</v>
      </c>
    </row>
    <row r="125" spans="1:14" x14ac:dyDescent="0.3">
      <c r="A125" s="1">
        <v>95</v>
      </c>
      <c r="B125" s="1" t="s">
        <v>14</v>
      </c>
      <c r="C125" s="1" t="s">
        <v>17</v>
      </c>
      <c r="D125" s="1">
        <v>500</v>
      </c>
      <c r="E125" s="1">
        <v>17</v>
      </c>
      <c r="F125" s="1">
        <v>63.25</v>
      </c>
      <c r="G125" s="1">
        <v>102</v>
      </c>
      <c r="H125" s="1">
        <v>75</v>
      </c>
      <c r="I125" s="1">
        <v>85</v>
      </c>
      <c r="J125" s="1">
        <v>21</v>
      </c>
      <c r="K125" s="1">
        <v>139.845</v>
      </c>
      <c r="L125" s="2">
        <f t="shared" si="3"/>
        <v>1.61264822134387</v>
      </c>
      <c r="M125" s="2">
        <f t="shared" si="4"/>
        <v>1.1857707509881401</v>
      </c>
      <c r="N125" s="2">
        <f t="shared" si="5"/>
        <v>1.3438735177865599</v>
      </c>
    </row>
    <row r="126" spans="1:14" x14ac:dyDescent="0.3">
      <c r="A126" s="1">
        <v>105</v>
      </c>
      <c r="B126" s="1" t="s">
        <v>14</v>
      </c>
      <c r="C126" s="1" t="s">
        <v>17</v>
      </c>
      <c r="D126" s="1">
        <v>500</v>
      </c>
      <c r="E126" s="1">
        <v>17</v>
      </c>
      <c r="F126" s="1">
        <v>62.3</v>
      </c>
      <c r="G126" s="1">
        <v>100</v>
      </c>
      <c r="H126" s="1">
        <v>65</v>
      </c>
      <c r="I126" s="1">
        <v>75</v>
      </c>
      <c r="J126" s="1">
        <v>22</v>
      </c>
      <c r="K126" s="1">
        <v>142.96</v>
      </c>
      <c r="L126" s="2">
        <f t="shared" si="3"/>
        <v>1.6051364365971099</v>
      </c>
      <c r="M126" s="2">
        <f t="shared" si="4"/>
        <v>1.04333868378812</v>
      </c>
      <c r="N126" s="2">
        <f t="shared" si="5"/>
        <v>1.2038523274478301</v>
      </c>
    </row>
    <row r="127" spans="1:14" x14ac:dyDescent="0.3">
      <c r="A127" s="1">
        <v>108</v>
      </c>
      <c r="B127" s="1" t="s">
        <v>14</v>
      </c>
      <c r="C127" s="1" t="s">
        <v>17</v>
      </c>
      <c r="D127" s="1">
        <v>500</v>
      </c>
      <c r="E127" s="1">
        <v>17</v>
      </c>
      <c r="F127" s="1">
        <v>62.45</v>
      </c>
      <c r="G127" s="1">
        <v>85</v>
      </c>
      <c r="H127" s="1">
        <v>55</v>
      </c>
      <c r="I127" s="1">
        <v>70</v>
      </c>
      <c r="J127" s="1">
        <v>15</v>
      </c>
      <c r="K127" s="1">
        <v>144.07499999999999</v>
      </c>
      <c r="L127" s="2">
        <f t="shared" si="3"/>
        <v>1.36108887109688</v>
      </c>
      <c r="M127" s="2">
        <f t="shared" si="4"/>
        <v>0.88070456365092098</v>
      </c>
      <c r="N127" s="2">
        <f t="shared" si="5"/>
        <v>1.1208967173739</v>
      </c>
    </row>
    <row r="128" spans="1:14" x14ac:dyDescent="0.3">
      <c r="A128" s="1">
        <v>115</v>
      </c>
      <c r="B128" s="1" t="s">
        <v>14</v>
      </c>
      <c r="C128" s="1" t="s">
        <v>17</v>
      </c>
      <c r="D128" s="1">
        <v>500</v>
      </c>
      <c r="E128" s="1">
        <v>17</v>
      </c>
      <c r="F128" s="1">
        <v>74.599999999999994</v>
      </c>
      <c r="G128" s="1">
        <v>120</v>
      </c>
      <c r="H128" s="1">
        <v>65</v>
      </c>
      <c r="I128" s="1">
        <v>75</v>
      </c>
      <c r="J128" s="1">
        <v>4</v>
      </c>
      <c r="K128" s="1">
        <v>144.87299999999999</v>
      </c>
      <c r="L128" s="2">
        <f t="shared" si="3"/>
        <v>1.60857908847185</v>
      </c>
      <c r="M128" s="2">
        <f t="shared" si="4"/>
        <v>0.87131367292225204</v>
      </c>
      <c r="N128" s="2">
        <f t="shared" si="5"/>
        <v>1.0053619302949099</v>
      </c>
    </row>
    <row r="129" spans="1:14" x14ac:dyDescent="0.3">
      <c r="A129" s="1">
        <v>116</v>
      </c>
      <c r="B129" s="1" t="s">
        <v>14</v>
      </c>
      <c r="C129" s="1" t="s">
        <v>17</v>
      </c>
      <c r="D129" s="1">
        <v>500</v>
      </c>
      <c r="E129" s="1">
        <v>17</v>
      </c>
      <c r="F129" s="1">
        <v>58.5</v>
      </c>
      <c r="G129" s="1">
        <v>95</v>
      </c>
      <c r="H129" s="1">
        <v>47</v>
      </c>
      <c r="I129" s="1">
        <v>67</v>
      </c>
      <c r="J129" s="1">
        <v>11</v>
      </c>
      <c r="K129" s="1">
        <v>161.155</v>
      </c>
      <c r="L129" s="2">
        <f t="shared" si="3"/>
        <v>1.6239316239316199</v>
      </c>
      <c r="M129" s="2">
        <f t="shared" si="4"/>
        <v>0.80341880341880301</v>
      </c>
      <c r="N129" s="2">
        <f t="shared" si="5"/>
        <v>1.1452991452991499</v>
      </c>
    </row>
    <row r="130" spans="1:14" x14ac:dyDescent="0.3">
      <c r="A130" s="1">
        <v>118</v>
      </c>
      <c r="B130" s="1" t="s">
        <v>14</v>
      </c>
      <c r="C130" s="1" t="s">
        <v>17</v>
      </c>
      <c r="D130" s="1">
        <v>500</v>
      </c>
      <c r="E130" s="1">
        <v>17</v>
      </c>
      <c r="F130" s="1">
        <v>56.65</v>
      </c>
      <c r="G130" s="1">
        <v>95</v>
      </c>
      <c r="H130" s="1">
        <v>70</v>
      </c>
      <c r="I130" s="1">
        <v>70</v>
      </c>
      <c r="J130" s="1">
        <v>27</v>
      </c>
      <c r="K130" s="1">
        <v>150.06800000000001</v>
      </c>
      <c r="L130" s="2">
        <f t="shared" ref="L130:L193" si="6">G130/F130</f>
        <v>1.6769638128861399</v>
      </c>
      <c r="M130" s="2">
        <f t="shared" ref="M130:M193" si="7">H130/F130</f>
        <v>1.23565754633716</v>
      </c>
      <c r="N130" s="2">
        <f t="shared" ref="N130:N193" si="8">I130/F130</f>
        <v>1.23565754633716</v>
      </c>
    </row>
    <row r="131" spans="1:14" x14ac:dyDescent="0.3">
      <c r="A131" s="1">
        <v>83</v>
      </c>
      <c r="B131" s="1" t="s">
        <v>14</v>
      </c>
      <c r="C131" s="1" t="s">
        <v>17</v>
      </c>
      <c r="D131" s="1">
        <v>500</v>
      </c>
      <c r="E131" s="1">
        <v>18</v>
      </c>
      <c r="F131" s="1">
        <v>60.85</v>
      </c>
      <c r="G131" s="1">
        <v>97</v>
      </c>
      <c r="H131" s="1">
        <v>60</v>
      </c>
      <c r="I131" s="1">
        <v>70</v>
      </c>
      <c r="J131" s="1">
        <v>19</v>
      </c>
      <c r="K131" s="1">
        <v>133.221</v>
      </c>
      <c r="L131" s="2">
        <f t="shared" si="6"/>
        <v>1.59408381265407</v>
      </c>
      <c r="M131" s="2">
        <f t="shared" si="7"/>
        <v>0.98603122432210399</v>
      </c>
      <c r="N131" s="2">
        <f t="shared" si="8"/>
        <v>1.15036976170912</v>
      </c>
    </row>
    <row r="132" spans="1:14" x14ac:dyDescent="0.3">
      <c r="A132" s="1">
        <v>84</v>
      </c>
      <c r="B132" s="1" t="s">
        <v>14</v>
      </c>
      <c r="C132" s="1" t="s">
        <v>17</v>
      </c>
      <c r="D132" s="1">
        <v>500</v>
      </c>
      <c r="E132" s="1">
        <v>18</v>
      </c>
      <c r="F132" s="1">
        <v>61.9</v>
      </c>
      <c r="G132" s="1">
        <v>105</v>
      </c>
      <c r="H132" s="1">
        <v>60</v>
      </c>
      <c r="I132" s="1">
        <v>70</v>
      </c>
      <c r="J132" s="1">
        <v>10</v>
      </c>
      <c r="K132" s="1">
        <v>140.49600000000001</v>
      </c>
      <c r="L132" s="2">
        <f t="shared" si="6"/>
        <v>1.6962843295638099</v>
      </c>
      <c r="M132" s="2">
        <f t="shared" si="7"/>
        <v>0.96930533117932105</v>
      </c>
      <c r="N132" s="2">
        <f t="shared" si="8"/>
        <v>1.13085621970921</v>
      </c>
    </row>
    <row r="133" spans="1:14" x14ac:dyDescent="0.3">
      <c r="A133" s="1">
        <v>85</v>
      </c>
      <c r="B133" s="1" t="s">
        <v>14</v>
      </c>
      <c r="C133" s="1" t="s">
        <v>17</v>
      </c>
      <c r="D133" s="1">
        <v>500</v>
      </c>
      <c r="E133" s="1">
        <v>18</v>
      </c>
      <c r="F133" s="1">
        <v>65</v>
      </c>
      <c r="G133" s="1">
        <v>105</v>
      </c>
      <c r="H133" s="1">
        <v>65</v>
      </c>
      <c r="I133" s="1">
        <v>78</v>
      </c>
      <c r="J133" s="1">
        <v>10</v>
      </c>
      <c r="K133" s="1">
        <v>135.82400000000001</v>
      </c>
      <c r="L133" s="2">
        <f t="shared" si="6"/>
        <v>1.6153846153846201</v>
      </c>
      <c r="M133" s="2">
        <f t="shared" si="7"/>
        <v>1</v>
      </c>
      <c r="N133" s="2">
        <f t="shared" si="8"/>
        <v>1.2</v>
      </c>
    </row>
    <row r="134" spans="1:14" x14ac:dyDescent="0.3">
      <c r="A134" s="1">
        <v>86</v>
      </c>
      <c r="B134" s="1" t="s">
        <v>14</v>
      </c>
      <c r="C134" s="1" t="s">
        <v>17</v>
      </c>
      <c r="D134" s="1">
        <v>500</v>
      </c>
      <c r="E134" s="1">
        <v>18</v>
      </c>
      <c r="F134" s="1">
        <v>67.2</v>
      </c>
      <c r="G134" s="1">
        <v>130</v>
      </c>
      <c r="H134" s="1">
        <v>50</v>
      </c>
      <c r="I134" s="1">
        <v>65</v>
      </c>
      <c r="J134" s="1">
        <v>10</v>
      </c>
      <c r="K134" s="1">
        <v>151.06899999999999</v>
      </c>
      <c r="L134" s="2">
        <f t="shared" si="6"/>
        <v>1.93452380952381</v>
      </c>
      <c r="M134" s="2">
        <f t="shared" si="7"/>
        <v>0.74404761904761896</v>
      </c>
      <c r="N134" s="2">
        <f t="shared" si="8"/>
        <v>0.96726190476190499</v>
      </c>
    </row>
    <row r="135" spans="1:14" x14ac:dyDescent="0.3">
      <c r="A135" s="1">
        <v>99</v>
      </c>
      <c r="B135" s="1" t="s">
        <v>14</v>
      </c>
      <c r="C135" s="1" t="s">
        <v>17</v>
      </c>
      <c r="D135" s="1">
        <v>500</v>
      </c>
      <c r="E135" s="1">
        <v>18</v>
      </c>
      <c r="F135" s="1">
        <v>59.5</v>
      </c>
      <c r="G135" s="1">
        <v>105</v>
      </c>
      <c r="H135" s="1">
        <v>55</v>
      </c>
      <c r="I135" s="1">
        <v>75</v>
      </c>
      <c r="J135" s="1">
        <v>15</v>
      </c>
      <c r="K135" s="1">
        <v>136.23400000000001</v>
      </c>
      <c r="L135" s="2">
        <f t="shared" si="6"/>
        <v>1.76470588235294</v>
      </c>
      <c r="M135" s="2">
        <f t="shared" si="7"/>
        <v>0.92436974789916004</v>
      </c>
      <c r="N135" s="2">
        <f t="shared" si="8"/>
        <v>1.26050420168067</v>
      </c>
    </row>
    <row r="136" spans="1:14" x14ac:dyDescent="0.3">
      <c r="A136" s="1">
        <v>106</v>
      </c>
      <c r="B136" s="1" t="s">
        <v>14</v>
      </c>
      <c r="C136" s="1" t="s">
        <v>17</v>
      </c>
      <c r="D136" s="1">
        <v>500</v>
      </c>
      <c r="E136" s="1">
        <v>18</v>
      </c>
      <c r="F136" s="1">
        <v>68</v>
      </c>
      <c r="G136" s="1">
        <v>115</v>
      </c>
      <c r="H136" s="1">
        <v>75</v>
      </c>
      <c r="I136" s="1">
        <v>90</v>
      </c>
      <c r="J136" s="1">
        <v>10</v>
      </c>
      <c r="K136" s="1">
        <v>144.37100000000001</v>
      </c>
      <c r="L136" s="2">
        <f t="shared" si="6"/>
        <v>1.6911764705882399</v>
      </c>
      <c r="M136" s="2">
        <f t="shared" si="7"/>
        <v>1.1029411764705901</v>
      </c>
      <c r="N136" s="2">
        <f t="shared" si="8"/>
        <v>1.3235294117647101</v>
      </c>
    </row>
    <row r="137" spans="1:14" x14ac:dyDescent="0.3">
      <c r="A137" s="1">
        <v>112</v>
      </c>
      <c r="B137" s="1" t="s">
        <v>14</v>
      </c>
      <c r="C137" s="1" t="s">
        <v>17</v>
      </c>
      <c r="D137" s="1">
        <v>500</v>
      </c>
      <c r="E137" s="1">
        <v>18</v>
      </c>
      <c r="F137" s="1">
        <v>52.75</v>
      </c>
      <c r="G137" s="1">
        <v>85</v>
      </c>
      <c r="H137" s="1">
        <v>60</v>
      </c>
      <c r="I137" s="1">
        <v>63</v>
      </c>
      <c r="J137" s="1">
        <v>28</v>
      </c>
      <c r="K137" s="1">
        <v>133.18600000000001</v>
      </c>
      <c r="L137" s="2">
        <f t="shared" si="6"/>
        <v>1.6113744075829399</v>
      </c>
      <c r="M137" s="2">
        <f t="shared" si="7"/>
        <v>1.1374407582938399</v>
      </c>
      <c r="N137" s="2">
        <f t="shared" si="8"/>
        <v>1.19431279620853</v>
      </c>
    </row>
    <row r="138" spans="1:14" x14ac:dyDescent="0.3">
      <c r="A138" s="1">
        <v>82</v>
      </c>
      <c r="B138" s="1" t="s">
        <v>14</v>
      </c>
      <c r="C138" s="1" t="s">
        <v>17</v>
      </c>
      <c r="D138" s="1">
        <v>500</v>
      </c>
      <c r="E138" s="1">
        <v>19</v>
      </c>
      <c r="F138" s="1">
        <v>64.2</v>
      </c>
      <c r="G138" s="1">
        <v>120</v>
      </c>
      <c r="H138" s="1">
        <v>70</v>
      </c>
      <c r="I138" s="1">
        <v>93</v>
      </c>
      <c r="J138" s="1">
        <v>21</v>
      </c>
      <c r="K138" s="1">
        <v>140.279</v>
      </c>
      <c r="L138" s="2">
        <f t="shared" si="6"/>
        <v>1.86915887850467</v>
      </c>
      <c r="M138" s="2">
        <f t="shared" si="7"/>
        <v>1.09034267912773</v>
      </c>
      <c r="N138" s="2">
        <f t="shared" si="8"/>
        <v>1.44859813084112</v>
      </c>
    </row>
    <row r="139" spans="1:14" x14ac:dyDescent="0.3">
      <c r="A139" s="1">
        <v>91</v>
      </c>
      <c r="B139" s="1" t="s">
        <v>14</v>
      </c>
      <c r="C139" s="1" t="s">
        <v>17</v>
      </c>
      <c r="D139" s="1">
        <v>500</v>
      </c>
      <c r="E139" s="1">
        <v>19</v>
      </c>
      <c r="F139" s="1">
        <v>59</v>
      </c>
      <c r="G139" s="1">
        <v>110</v>
      </c>
      <c r="H139" s="1">
        <v>65</v>
      </c>
      <c r="I139" s="1">
        <v>75</v>
      </c>
      <c r="J139" s="1">
        <v>14</v>
      </c>
      <c r="K139" s="1">
        <v>141.02099999999999</v>
      </c>
      <c r="L139" s="2">
        <f t="shared" si="6"/>
        <v>1.86440677966102</v>
      </c>
      <c r="M139" s="2">
        <f t="shared" si="7"/>
        <v>1.1016949152542399</v>
      </c>
      <c r="N139" s="2">
        <f t="shared" si="8"/>
        <v>1.27118644067797</v>
      </c>
    </row>
    <row r="140" spans="1:14" x14ac:dyDescent="0.3">
      <c r="A140" s="1">
        <v>92</v>
      </c>
      <c r="B140" s="1" t="s">
        <v>14</v>
      </c>
      <c r="C140" s="1" t="s">
        <v>17</v>
      </c>
      <c r="D140" s="1">
        <v>500</v>
      </c>
      <c r="E140" s="1">
        <v>19</v>
      </c>
      <c r="F140" s="1">
        <v>58.35</v>
      </c>
      <c r="G140" s="1">
        <v>85</v>
      </c>
      <c r="H140" s="1">
        <v>42.5</v>
      </c>
      <c r="I140" s="1">
        <v>55</v>
      </c>
      <c r="J140" s="1">
        <v>12</v>
      </c>
      <c r="K140" s="1">
        <v>143.34100000000001</v>
      </c>
      <c r="L140" s="2">
        <f t="shared" si="6"/>
        <v>1.4567266495287099</v>
      </c>
      <c r="M140" s="2">
        <f t="shared" si="7"/>
        <v>0.72836332476435295</v>
      </c>
      <c r="N140" s="2">
        <f t="shared" si="8"/>
        <v>0.94258783204798602</v>
      </c>
    </row>
    <row r="141" spans="1:14" x14ac:dyDescent="0.3">
      <c r="A141" s="1">
        <v>93</v>
      </c>
      <c r="B141" s="1" t="s">
        <v>14</v>
      </c>
      <c r="C141" s="1" t="s">
        <v>17</v>
      </c>
      <c r="D141" s="1">
        <v>500</v>
      </c>
      <c r="E141" s="1">
        <v>19</v>
      </c>
      <c r="F141" s="1">
        <v>60.6</v>
      </c>
      <c r="G141" s="1">
        <v>100</v>
      </c>
      <c r="H141" s="1">
        <v>65</v>
      </c>
      <c r="I141" s="1">
        <v>75</v>
      </c>
      <c r="J141" s="1">
        <v>11</v>
      </c>
      <c r="K141" s="1">
        <v>162.114</v>
      </c>
      <c r="L141" s="2">
        <f t="shared" si="6"/>
        <v>1.6501650165016499</v>
      </c>
      <c r="M141" s="2">
        <f t="shared" si="7"/>
        <v>1.0726072607260699</v>
      </c>
      <c r="N141" s="2">
        <f t="shared" si="8"/>
        <v>1.2376237623762401</v>
      </c>
    </row>
    <row r="142" spans="1:14" x14ac:dyDescent="0.3">
      <c r="A142" s="1">
        <v>94</v>
      </c>
      <c r="B142" s="1" t="s">
        <v>14</v>
      </c>
      <c r="C142" s="1" t="s">
        <v>17</v>
      </c>
      <c r="D142" s="1">
        <v>500</v>
      </c>
      <c r="E142" s="1">
        <v>19</v>
      </c>
      <c r="F142" s="1">
        <v>68.349999999999994</v>
      </c>
      <c r="G142" s="1">
        <v>110</v>
      </c>
      <c r="H142" s="1">
        <v>65</v>
      </c>
      <c r="I142" s="1">
        <v>75</v>
      </c>
      <c r="J142" s="1">
        <v>7</v>
      </c>
      <c r="K142" s="1">
        <v>159.096</v>
      </c>
      <c r="L142" s="2">
        <f t="shared" si="6"/>
        <v>1.60936356986101</v>
      </c>
      <c r="M142" s="2">
        <f t="shared" si="7"/>
        <v>0.95098756400877804</v>
      </c>
      <c r="N142" s="2">
        <f t="shared" si="8"/>
        <v>1.09729334308705</v>
      </c>
    </row>
    <row r="143" spans="1:14" x14ac:dyDescent="0.3">
      <c r="A143" s="1">
        <v>111</v>
      </c>
      <c r="B143" s="1" t="s">
        <v>14</v>
      </c>
      <c r="C143" s="1" t="s">
        <v>17</v>
      </c>
      <c r="D143" s="1">
        <v>500</v>
      </c>
      <c r="E143" s="1">
        <v>19</v>
      </c>
      <c r="F143" s="1">
        <v>65.650000000000006</v>
      </c>
      <c r="G143" s="1">
        <v>106</v>
      </c>
      <c r="H143" s="1">
        <v>72</v>
      </c>
      <c r="I143" s="1">
        <v>90</v>
      </c>
      <c r="J143" s="1">
        <v>10</v>
      </c>
      <c r="K143" s="1">
        <v>139.20099999999999</v>
      </c>
      <c r="L143" s="2">
        <f t="shared" si="6"/>
        <v>1.61462300076161</v>
      </c>
      <c r="M143" s="2">
        <f t="shared" si="7"/>
        <v>1.0967250571211</v>
      </c>
      <c r="N143" s="2">
        <f t="shared" si="8"/>
        <v>1.3709063214013699</v>
      </c>
    </row>
    <row r="144" spans="1:14" x14ac:dyDescent="0.3">
      <c r="A144" s="1">
        <v>119</v>
      </c>
      <c r="B144" s="1" t="s">
        <v>14</v>
      </c>
      <c r="C144" s="1" t="s">
        <v>17</v>
      </c>
      <c r="D144" s="1">
        <v>500</v>
      </c>
      <c r="E144" s="1">
        <v>19</v>
      </c>
      <c r="F144" s="1">
        <v>65.55</v>
      </c>
      <c r="G144" s="1">
        <v>110</v>
      </c>
      <c r="H144" s="1">
        <v>70</v>
      </c>
      <c r="I144" s="1">
        <v>78</v>
      </c>
      <c r="J144" s="1">
        <v>11</v>
      </c>
      <c r="K144" s="1">
        <v>145.321</v>
      </c>
      <c r="L144" s="2">
        <f t="shared" si="6"/>
        <v>1.6781083142639199</v>
      </c>
      <c r="M144" s="2">
        <f t="shared" si="7"/>
        <v>1.0678871090770401</v>
      </c>
      <c r="N144" s="2">
        <f t="shared" si="8"/>
        <v>1.18993135011442</v>
      </c>
    </row>
    <row r="145" spans="1:14" x14ac:dyDescent="0.3">
      <c r="A145" s="1">
        <v>3</v>
      </c>
      <c r="B145" s="1" t="s">
        <v>14</v>
      </c>
      <c r="C145" s="1" t="s">
        <v>15</v>
      </c>
      <c r="D145" s="1">
        <v>500</v>
      </c>
      <c r="E145" s="1">
        <v>20</v>
      </c>
      <c r="F145" s="1">
        <v>68.55</v>
      </c>
      <c r="G145" s="1">
        <v>115</v>
      </c>
      <c r="H145" s="1">
        <v>80</v>
      </c>
      <c r="I145" s="1">
        <v>88</v>
      </c>
      <c r="J145" s="1">
        <v>23</v>
      </c>
      <c r="K145" s="1">
        <v>121.45099999999999</v>
      </c>
      <c r="L145" s="2">
        <f t="shared" si="6"/>
        <v>1.6776075857038699</v>
      </c>
      <c r="M145" s="2">
        <f t="shared" si="7"/>
        <v>1.16703136396791</v>
      </c>
      <c r="N145" s="2">
        <f t="shared" si="8"/>
        <v>1.2837345003647</v>
      </c>
    </row>
    <row r="146" spans="1:14" x14ac:dyDescent="0.3">
      <c r="A146" s="1">
        <v>8</v>
      </c>
      <c r="B146" s="1" t="s">
        <v>14</v>
      </c>
      <c r="C146" s="1" t="s">
        <v>15</v>
      </c>
      <c r="D146" s="1">
        <v>500</v>
      </c>
      <c r="E146" s="1">
        <v>20</v>
      </c>
      <c r="F146" s="1">
        <v>59.3</v>
      </c>
      <c r="G146" s="1">
        <v>95</v>
      </c>
      <c r="H146" s="1">
        <v>42</v>
      </c>
      <c r="I146" s="1">
        <v>50</v>
      </c>
      <c r="J146" s="1">
        <v>1</v>
      </c>
      <c r="K146" s="1">
        <v>137.684</v>
      </c>
      <c r="L146" s="2">
        <f t="shared" si="6"/>
        <v>1.6020236087689701</v>
      </c>
      <c r="M146" s="2">
        <f t="shared" si="7"/>
        <v>0.70826306913996595</v>
      </c>
      <c r="N146" s="2">
        <f t="shared" si="8"/>
        <v>0.84317032040472195</v>
      </c>
    </row>
    <row r="147" spans="1:14" x14ac:dyDescent="0.3">
      <c r="A147" s="1">
        <v>120</v>
      </c>
      <c r="B147" s="1" t="s">
        <v>14</v>
      </c>
      <c r="C147" s="1" t="s">
        <v>15</v>
      </c>
      <c r="D147" s="1">
        <v>500</v>
      </c>
      <c r="E147" s="1">
        <v>20</v>
      </c>
      <c r="F147" s="1">
        <v>75.099999999999994</v>
      </c>
      <c r="G147" s="1">
        <v>135</v>
      </c>
      <c r="H147" s="1">
        <v>82.5</v>
      </c>
      <c r="I147" s="1">
        <v>80</v>
      </c>
      <c r="J147" s="1">
        <v>0</v>
      </c>
      <c r="K147" s="1">
        <v>120.014</v>
      </c>
      <c r="L147" s="2">
        <f t="shared" si="6"/>
        <v>1.79760319573901</v>
      </c>
      <c r="M147" s="2">
        <f t="shared" si="7"/>
        <v>1.09853528628495</v>
      </c>
      <c r="N147" s="2">
        <f t="shared" si="8"/>
        <v>1.06524633821571</v>
      </c>
    </row>
    <row r="148" spans="1:14" x14ac:dyDescent="0.3">
      <c r="A148" s="1">
        <v>121</v>
      </c>
      <c r="B148" s="1" t="s">
        <v>14</v>
      </c>
      <c r="C148" s="1" t="s">
        <v>15</v>
      </c>
      <c r="D148" s="1">
        <v>500</v>
      </c>
      <c r="E148" s="1">
        <v>20</v>
      </c>
      <c r="F148" s="1">
        <v>68.45</v>
      </c>
      <c r="G148" s="1">
        <v>115</v>
      </c>
      <c r="H148" s="1">
        <v>80</v>
      </c>
      <c r="I148" s="1">
        <v>87.5</v>
      </c>
      <c r="J148" s="1">
        <v>14</v>
      </c>
      <c r="K148" s="1">
        <v>125.586</v>
      </c>
      <c r="L148" s="2">
        <f t="shared" si="6"/>
        <v>1.6800584368151901</v>
      </c>
      <c r="M148" s="2">
        <f t="shared" si="7"/>
        <v>1.16873630387144</v>
      </c>
      <c r="N148" s="2">
        <f t="shared" si="8"/>
        <v>1.27830533235939</v>
      </c>
    </row>
    <row r="149" spans="1:14" x14ac:dyDescent="0.3">
      <c r="A149" s="1">
        <v>122</v>
      </c>
      <c r="B149" s="1" t="s">
        <v>14</v>
      </c>
      <c r="C149" s="1" t="s">
        <v>15</v>
      </c>
      <c r="D149" s="1">
        <v>500</v>
      </c>
      <c r="E149" s="1">
        <v>20</v>
      </c>
      <c r="F149" s="1">
        <v>68.45</v>
      </c>
      <c r="G149" s="1">
        <v>110</v>
      </c>
      <c r="H149" s="1">
        <v>60</v>
      </c>
      <c r="I149" s="1">
        <v>70</v>
      </c>
      <c r="J149" s="1">
        <v>11</v>
      </c>
      <c r="K149" s="1">
        <v>127.369</v>
      </c>
      <c r="L149" s="2">
        <f t="shared" si="6"/>
        <v>1.6070124178232299</v>
      </c>
      <c r="M149" s="2">
        <f t="shared" si="7"/>
        <v>0.87655222790357901</v>
      </c>
      <c r="N149" s="2">
        <f t="shared" si="8"/>
        <v>1.0226442658875099</v>
      </c>
    </row>
    <row r="150" spans="1:14" x14ac:dyDescent="0.3">
      <c r="A150" s="1">
        <v>123</v>
      </c>
      <c r="B150" s="1" t="s">
        <v>14</v>
      </c>
      <c r="C150" s="1" t="s">
        <v>15</v>
      </c>
      <c r="D150" s="1">
        <v>500</v>
      </c>
      <c r="E150" s="1">
        <v>20</v>
      </c>
      <c r="F150" s="1">
        <v>62.65</v>
      </c>
      <c r="G150" s="1">
        <v>101</v>
      </c>
      <c r="H150" s="1">
        <v>75</v>
      </c>
      <c r="I150" s="1">
        <v>75</v>
      </c>
      <c r="J150" s="1">
        <v>5</v>
      </c>
      <c r="K150" s="1">
        <v>129.00399999999999</v>
      </c>
      <c r="L150" s="2">
        <f t="shared" si="6"/>
        <v>1.6121308858739001</v>
      </c>
      <c r="M150" s="2">
        <f t="shared" si="7"/>
        <v>1.19712689545092</v>
      </c>
      <c r="N150" s="2">
        <f t="shared" si="8"/>
        <v>1.19712689545092</v>
      </c>
    </row>
    <row r="151" spans="1:14" x14ac:dyDescent="0.3">
      <c r="A151" s="1">
        <v>124</v>
      </c>
      <c r="B151" s="1" t="s">
        <v>14</v>
      </c>
      <c r="C151" s="1" t="s">
        <v>15</v>
      </c>
      <c r="D151" s="1">
        <v>500</v>
      </c>
      <c r="E151" s="1">
        <v>20</v>
      </c>
      <c r="F151" s="1">
        <v>70.8</v>
      </c>
      <c r="G151" s="1">
        <v>105</v>
      </c>
      <c r="H151" s="1">
        <v>65</v>
      </c>
      <c r="I151" s="1">
        <v>80</v>
      </c>
      <c r="J151" s="1">
        <v>12</v>
      </c>
      <c r="K151" s="1">
        <v>131.90899999999999</v>
      </c>
      <c r="L151" s="2">
        <f t="shared" si="6"/>
        <v>1.4830508474576301</v>
      </c>
      <c r="M151" s="2">
        <f t="shared" si="7"/>
        <v>0.918079096045198</v>
      </c>
      <c r="N151" s="2">
        <f t="shared" si="8"/>
        <v>1.1299435028248599</v>
      </c>
    </row>
    <row r="152" spans="1:14" x14ac:dyDescent="0.3">
      <c r="A152" s="1">
        <v>4</v>
      </c>
      <c r="B152" s="1" t="s">
        <v>14</v>
      </c>
      <c r="C152" s="1" t="s">
        <v>15</v>
      </c>
      <c r="D152" s="1">
        <v>500</v>
      </c>
      <c r="E152" s="1">
        <v>21</v>
      </c>
      <c r="F152" s="1">
        <v>63.85</v>
      </c>
      <c r="G152" s="1">
        <v>105</v>
      </c>
      <c r="H152" s="1">
        <v>80</v>
      </c>
      <c r="I152" s="1">
        <v>85</v>
      </c>
      <c r="J152" s="1">
        <v>20</v>
      </c>
      <c r="K152" s="1">
        <v>120.523</v>
      </c>
      <c r="L152" s="2">
        <f t="shared" si="6"/>
        <v>1.6444792482380599</v>
      </c>
      <c r="M152" s="2">
        <f t="shared" si="7"/>
        <v>1.2529365700861399</v>
      </c>
      <c r="N152" s="2">
        <f t="shared" si="8"/>
        <v>1.33124510571652</v>
      </c>
    </row>
    <row r="153" spans="1:14" x14ac:dyDescent="0.3">
      <c r="A153" s="1">
        <v>5</v>
      </c>
      <c r="B153" s="1" t="s">
        <v>14</v>
      </c>
      <c r="C153" s="1" t="s">
        <v>15</v>
      </c>
      <c r="D153" s="1">
        <v>500</v>
      </c>
      <c r="E153" s="1">
        <v>21</v>
      </c>
      <c r="F153" s="1">
        <v>67.349999999999994</v>
      </c>
      <c r="G153" s="1">
        <v>110</v>
      </c>
      <c r="H153" s="1">
        <v>65</v>
      </c>
      <c r="I153" s="1">
        <v>83</v>
      </c>
      <c r="J153" s="1">
        <v>21</v>
      </c>
      <c r="K153" s="1">
        <v>128.5</v>
      </c>
      <c r="L153" s="2">
        <f t="shared" si="6"/>
        <v>1.6332590942835901</v>
      </c>
      <c r="M153" s="2">
        <f t="shared" si="7"/>
        <v>0.96510764662212301</v>
      </c>
      <c r="N153" s="2">
        <f t="shared" si="8"/>
        <v>1.2323682256867099</v>
      </c>
    </row>
    <row r="154" spans="1:14" x14ac:dyDescent="0.3">
      <c r="A154" s="1">
        <v>7</v>
      </c>
      <c r="B154" s="1" t="s">
        <v>14</v>
      </c>
      <c r="C154" s="1" t="s">
        <v>15</v>
      </c>
      <c r="D154" s="1">
        <v>500</v>
      </c>
      <c r="E154" s="1">
        <v>21</v>
      </c>
      <c r="F154" s="1">
        <v>52.3</v>
      </c>
      <c r="G154" s="1">
        <v>95</v>
      </c>
      <c r="H154" s="1">
        <v>55</v>
      </c>
      <c r="I154" s="1">
        <v>65</v>
      </c>
      <c r="J154" s="1">
        <v>17</v>
      </c>
      <c r="K154" s="1">
        <v>123.285</v>
      </c>
      <c r="L154" s="2">
        <f t="shared" si="6"/>
        <v>1.81644359464627</v>
      </c>
      <c r="M154" s="2">
        <f t="shared" si="7"/>
        <v>1.0516252390057399</v>
      </c>
      <c r="N154" s="2">
        <f t="shared" si="8"/>
        <v>1.24282982791587</v>
      </c>
    </row>
    <row r="155" spans="1:14" x14ac:dyDescent="0.3">
      <c r="A155" s="1">
        <v>13</v>
      </c>
      <c r="B155" s="1" t="s">
        <v>14</v>
      </c>
      <c r="C155" s="1" t="s">
        <v>15</v>
      </c>
      <c r="D155" s="1">
        <v>500</v>
      </c>
      <c r="E155" s="1">
        <v>21</v>
      </c>
      <c r="F155" s="1">
        <v>69.8</v>
      </c>
      <c r="G155" s="1">
        <v>115</v>
      </c>
      <c r="H155" s="1">
        <v>80</v>
      </c>
      <c r="I155" s="1">
        <v>83</v>
      </c>
      <c r="J155" s="1">
        <v>18</v>
      </c>
      <c r="K155" s="1">
        <v>124.045</v>
      </c>
      <c r="L155" s="2">
        <f t="shared" si="6"/>
        <v>1.6475644699140399</v>
      </c>
      <c r="M155" s="2">
        <f t="shared" si="7"/>
        <v>1.1461318051575899</v>
      </c>
      <c r="N155" s="2">
        <f t="shared" si="8"/>
        <v>1.189111747851</v>
      </c>
    </row>
    <row r="156" spans="1:14" x14ac:dyDescent="0.3">
      <c r="A156" s="1">
        <v>15</v>
      </c>
      <c r="B156" s="1" t="s">
        <v>14</v>
      </c>
      <c r="C156" s="1" t="s">
        <v>15</v>
      </c>
      <c r="D156" s="1">
        <v>500</v>
      </c>
      <c r="E156" s="1">
        <v>21</v>
      </c>
      <c r="F156" s="1">
        <v>56.95</v>
      </c>
      <c r="G156" s="1">
        <v>80</v>
      </c>
      <c r="H156" s="1">
        <v>40</v>
      </c>
      <c r="I156" s="1">
        <v>55</v>
      </c>
      <c r="J156" s="1">
        <v>6</v>
      </c>
      <c r="K156" s="1">
        <v>129.78800000000001</v>
      </c>
      <c r="L156" s="2">
        <f t="shared" si="6"/>
        <v>1.4047410008779599</v>
      </c>
      <c r="M156" s="2">
        <f t="shared" si="7"/>
        <v>0.70237050043898197</v>
      </c>
      <c r="N156" s="2">
        <f t="shared" si="8"/>
        <v>0.96575943810359999</v>
      </c>
    </row>
    <row r="157" spans="1:14" x14ac:dyDescent="0.3">
      <c r="A157" s="1">
        <v>16</v>
      </c>
      <c r="B157" s="1" t="s">
        <v>14</v>
      </c>
      <c r="C157" s="1" t="s">
        <v>15</v>
      </c>
      <c r="D157" s="1">
        <v>500</v>
      </c>
      <c r="E157" s="1">
        <v>21</v>
      </c>
      <c r="F157" s="1">
        <v>67.05</v>
      </c>
      <c r="G157" s="1">
        <v>95</v>
      </c>
      <c r="H157" s="1">
        <v>57</v>
      </c>
      <c r="I157" s="1">
        <v>65</v>
      </c>
      <c r="J157" s="1">
        <v>3</v>
      </c>
      <c r="K157" s="1">
        <v>134.08000000000001</v>
      </c>
      <c r="L157" s="2">
        <f t="shared" si="6"/>
        <v>1.4168530947054401</v>
      </c>
      <c r="M157" s="2">
        <f t="shared" si="7"/>
        <v>0.85011185682326595</v>
      </c>
      <c r="N157" s="2">
        <f t="shared" si="8"/>
        <v>0.96942580164056702</v>
      </c>
    </row>
    <row r="158" spans="1:14" x14ac:dyDescent="0.3">
      <c r="A158" s="1">
        <v>17</v>
      </c>
      <c r="B158" s="1" t="s">
        <v>14</v>
      </c>
      <c r="C158" s="1" t="s">
        <v>15</v>
      </c>
      <c r="D158" s="1">
        <v>500</v>
      </c>
      <c r="E158" s="1">
        <v>21</v>
      </c>
      <c r="F158" s="1">
        <v>67.8</v>
      </c>
      <c r="G158" s="1">
        <v>90</v>
      </c>
      <c r="H158" s="1">
        <v>65</v>
      </c>
      <c r="I158" s="1">
        <v>70</v>
      </c>
      <c r="J158" s="1">
        <v>6</v>
      </c>
      <c r="K158" s="1">
        <v>138.29</v>
      </c>
      <c r="L158" s="2">
        <f t="shared" si="6"/>
        <v>1.3274336283185799</v>
      </c>
      <c r="M158" s="2">
        <f t="shared" si="7"/>
        <v>0.95870206489675502</v>
      </c>
      <c r="N158" s="2">
        <f t="shared" si="8"/>
        <v>1.03244837758112</v>
      </c>
    </row>
    <row r="159" spans="1:14" x14ac:dyDescent="0.3">
      <c r="A159" s="1">
        <v>126</v>
      </c>
      <c r="B159" s="1" t="s">
        <v>14</v>
      </c>
      <c r="C159" s="1" t="s">
        <v>15</v>
      </c>
      <c r="D159" s="1">
        <v>500</v>
      </c>
      <c r="E159" s="1">
        <v>21</v>
      </c>
      <c r="F159" s="1">
        <v>61.15</v>
      </c>
      <c r="G159" s="1">
        <v>98</v>
      </c>
      <c r="H159" s="1">
        <v>77</v>
      </c>
      <c r="I159" s="1">
        <v>75</v>
      </c>
      <c r="J159" s="1">
        <v>14</v>
      </c>
      <c r="K159" s="1">
        <v>118.69</v>
      </c>
      <c r="L159" s="2">
        <f t="shared" si="6"/>
        <v>1.6026165167620601</v>
      </c>
      <c r="M159" s="2">
        <f t="shared" si="7"/>
        <v>1.25919869174162</v>
      </c>
      <c r="N159" s="2">
        <f t="shared" si="8"/>
        <v>1.22649223221586</v>
      </c>
    </row>
    <row r="160" spans="1:14" x14ac:dyDescent="0.3">
      <c r="A160" s="1">
        <v>1</v>
      </c>
      <c r="B160" s="1" t="s">
        <v>14</v>
      </c>
      <c r="C160" s="1" t="s">
        <v>15</v>
      </c>
      <c r="D160" s="1">
        <v>500</v>
      </c>
      <c r="E160" s="1">
        <v>22</v>
      </c>
      <c r="F160" s="1">
        <v>64.45</v>
      </c>
      <c r="G160" s="1">
        <v>95</v>
      </c>
      <c r="H160" s="1">
        <v>73</v>
      </c>
      <c r="I160" s="1">
        <v>80</v>
      </c>
      <c r="J160" s="1">
        <v>8</v>
      </c>
      <c r="K160" s="1">
        <v>122.224</v>
      </c>
      <c r="L160" s="2">
        <f t="shared" si="6"/>
        <v>1.4740108611326601</v>
      </c>
      <c r="M160" s="2">
        <f t="shared" si="7"/>
        <v>1.1326609775019401</v>
      </c>
      <c r="N160" s="2">
        <f t="shared" si="8"/>
        <v>1.24127230411171</v>
      </c>
    </row>
    <row r="161" spans="1:14" x14ac:dyDescent="0.3">
      <c r="A161" s="1">
        <v>2</v>
      </c>
      <c r="B161" s="1" t="s">
        <v>14</v>
      </c>
      <c r="C161" s="1" t="s">
        <v>15</v>
      </c>
      <c r="D161" s="1">
        <v>500</v>
      </c>
      <c r="E161" s="1">
        <v>22</v>
      </c>
      <c r="F161" s="1">
        <v>69.849999999999994</v>
      </c>
      <c r="G161" s="1">
        <v>122</v>
      </c>
      <c r="H161" s="1">
        <v>85</v>
      </c>
      <c r="I161" s="1">
        <v>90</v>
      </c>
      <c r="J161" s="1">
        <v>10</v>
      </c>
      <c r="K161" s="1">
        <v>125.004</v>
      </c>
      <c r="L161" s="2">
        <f t="shared" si="6"/>
        <v>1.7465998568360801</v>
      </c>
      <c r="M161" s="2">
        <f t="shared" si="7"/>
        <v>1.2168933428775901</v>
      </c>
      <c r="N161" s="2">
        <f t="shared" si="8"/>
        <v>1.2884753042233399</v>
      </c>
    </row>
    <row r="162" spans="1:14" x14ac:dyDescent="0.3">
      <c r="A162" s="1">
        <v>6</v>
      </c>
      <c r="B162" s="1" t="s">
        <v>14</v>
      </c>
      <c r="C162" s="1" t="s">
        <v>15</v>
      </c>
      <c r="D162" s="1">
        <v>500</v>
      </c>
      <c r="E162" s="1">
        <v>22</v>
      </c>
      <c r="F162" s="1">
        <v>63.8</v>
      </c>
      <c r="G162" s="1">
        <v>87</v>
      </c>
      <c r="H162" s="1">
        <v>57</v>
      </c>
      <c r="I162" s="1">
        <v>67.5</v>
      </c>
      <c r="J162" s="1">
        <v>10</v>
      </c>
      <c r="K162" s="1">
        <v>126.816</v>
      </c>
      <c r="L162" s="2">
        <f t="shared" si="6"/>
        <v>1.36363636363636</v>
      </c>
      <c r="M162" s="2">
        <f t="shared" si="7"/>
        <v>0.89341692789968696</v>
      </c>
      <c r="N162" s="2">
        <f t="shared" si="8"/>
        <v>1.05799373040752</v>
      </c>
    </row>
    <row r="163" spans="1:14" x14ac:dyDescent="0.3">
      <c r="A163" s="1">
        <v>12</v>
      </c>
      <c r="B163" s="1" t="s">
        <v>14</v>
      </c>
      <c r="C163" s="1" t="s">
        <v>15</v>
      </c>
      <c r="D163" s="1">
        <v>500</v>
      </c>
      <c r="E163" s="1">
        <v>22</v>
      </c>
      <c r="F163" s="1">
        <v>61</v>
      </c>
      <c r="G163" s="1">
        <v>97</v>
      </c>
      <c r="H163" s="1">
        <v>75</v>
      </c>
      <c r="I163" s="1">
        <v>82</v>
      </c>
      <c r="J163" s="1">
        <v>21</v>
      </c>
      <c r="K163" s="1">
        <v>123.21599999999999</v>
      </c>
      <c r="L163" s="2">
        <f t="shared" si="6"/>
        <v>1.5901639344262299</v>
      </c>
      <c r="M163" s="2">
        <f t="shared" si="7"/>
        <v>1.22950819672131</v>
      </c>
      <c r="N163" s="2">
        <f t="shared" si="8"/>
        <v>1.34426229508197</v>
      </c>
    </row>
    <row r="164" spans="1:14" x14ac:dyDescent="0.3">
      <c r="A164" s="1">
        <v>127</v>
      </c>
      <c r="B164" s="1" t="s">
        <v>14</v>
      </c>
      <c r="C164" s="1" t="s">
        <v>15</v>
      </c>
      <c r="D164" s="1">
        <v>500</v>
      </c>
      <c r="E164" s="1">
        <v>22</v>
      </c>
      <c r="F164" s="1">
        <v>67.95</v>
      </c>
      <c r="G164" s="1">
        <v>120</v>
      </c>
      <c r="H164" s="1">
        <v>90</v>
      </c>
      <c r="I164" s="1">
        <v>90</v>
      </c>
      <c r="J164" s="1">
        <v>26</v>
      </c>
      <c r="K164" s="1">
        <v>118.824</v>
      </c>
      <c r="L164" s="2">
        <f t="shared" si="6"/>
        <v>1.7660044150110401</v>
      </c>
      <c r="M164" s="2">
        <f t="shared" si="7"/>
        <v>1.32450331125828</v>
      </c>
      <c r="N164" s="2">
        <f t="shared" si="8"/>
        <v>1.32450331125828</v>
      </c>
    </row>
    <row r="165" spans="1:14" x14ac:dyDescent="0.3">
      <c r="A165" s="1">
        <v>128</v>
      </c>
      <c r="B165" s="1" t="s">
        <v>14</v>
      </c>
      <c r="C165" s="1" t="s">
        <v>15</v>
      </c>
      <c r="D165" s="1">
        <v>500</v>
      </c>
      <c r="E165" s="1">
        <v>22</v>
      </c>
      <c r="F165" s="1">
        <v>62.9</v>
      </c>
      <c r="G165" s="1">
        <v>100</v>
      </c>
      <c r="H165" s="1">
        <v>67</v>
      </c>
      <c r="I165" s="1">
        <v>75</v>
      </c>
      <c r="J165" s="1">
        <v>12</v>
      </c>
      <c r="K165" s="1">
        <v>144.94399999999999</v>
      </c>
      <c r="L165" s="2">
        <f t="shared" si="6"/>
        <v>1.58982511923688</v>
      </c>
      <c r="M165" s="2">
        <f t="shared" si="7"/>
        <v>1.06518282988871</v>
      </c>
      <c r="N165" s="2">
        <f t="shared" si="8"/>
        <v>1.1923688394276599</v>
      </c>
    </row>
    <row r="166" spans="1:14" x14ac:dyDescent="0.3">
      <c r="A166" s="1">
        <v>20</v>
      </c>
      <c r="B166" s="1" t="s">
        <v>16</v>
      </c>
      <c r="C166" s="1" t="s">
        <v>17</v>
      </c>
      <c r="D166" s="1">
        <v>1000</v>
      </c>
      <c r="E166" s="1">
        <v>23</v>
      </c>
      <c r="F166" s="1">
        <v>73.849999999999994</v>
      </c>
      <c r="G166" s="1">
        <v>140</v>
      </c>
      <c r="H166" s="1">
        <v>120</v>
      </c>
      <c r="I166" s="1">
        <v>130</v>
      </c>
      <c r="J166" s="1">
        <v>40</v>
      </c>
      <c r="K166" s="1">
        <v>268.029</v>
      </c>
      <c r="L166" s="2">
        <f t="shared" si="6"/>
        <v>1.8957345971563999</v>
      </c>
      <c r="M166" s="2">
        <f t="shared" si="7"/>
        <v>1.6249153689911999</v>
      </c>
      <c r="N166" s="2">
        <f t="shared" si="8"/>
        <v>1.7603249830737999</v>
      </c>
    </row>
    <row r="167" spans="1:14" x14ac:dyDescent="0.3">
      <c r="A167" s="1">
        <v>33</v>
      </c>
      <c r="B167" s="1" t="s">
        <v>16</v>
      </c>
      <c r="C167" s="1" t="s">
        <v>17</v>
      </c>
      <c r="D167" s="1">
        <v>1000</v>
      </c>
      <c r="E167" s="1">
        <v>23</v>
      </c>
      <c r="F167" s="1">
        <v>76.05</v>
      </c>
      <c r="G167" s="1">
        <v>140</v>
      </c>
      <c r="H167" s="1">
        <v>105</v>
      </c>
      <c r="I167" s="1">
        <v>125</v>
      </c>
      <c r="J167" s="1">
        <v>32</v>
      </c>
      <c r="K167" s="1">
        <v>291.904</v>
      </c>
      <c r="L167" s="2">
        <f t="shared" si="6"/>
        <v>1.8408941485864601</v>
      </c>
      <c r="M167" s="2">
        <f t="shared" si="7"/>
        <v>1.3806706114398399</v>
      </c>
      <c r="N167" s="2">
        <f t="shared" si="8"/>
        <v>1.6436554898093401</v>
      </c>
    </row>
    <row r="168" spans="1:14" x14ac:dyDescent="0.3">
      <c r="A168" s="1">
        <v>37</v>
      </c>
      <c r="B168" s="1" t="s">
        <v>16</v>
      </c>
      <c r="C168" s="1" t="s">
        <v>17</v>
      </c>
      <c r="D168" s="1">
        <v>1000</v>
      </c>
      <c r="E168" s="1">
        <v>23</v>
      </c>
      <c r="F168" s="1">
        <v>86.85</v>
      </c>
      <c r="G168" s="1">
        <v>160</v>
      </c>
      <c r="H168" s="1">
        <v>130</v>
      </c>
      <c r="I168" s="1">
        <v>125</v>
      </c>
      <c r="J168" s="1">
        <v>20</v>
      </c>
      <c r="K168" s="1">
        <v>276.197</v>
      </c>
      <c r="L168" s="2">
        <f t="shared" si="6"/>
        <v>1.84225676453656</v>
      </c>
      <c r="M168" s="2">
        <f t="shared" si="7"/>
        <v>1.4968336211859501</v>
      </c>
      <c r="N168" s="2">
        <f t="shared" si="8"/>
        <v>1.43926309729419</v>
      </c>
    </row>
    <row r="169" spans="1:14" x14ac:dyDescent="0.3">
      <c r="A169" s="1">
        <v>39</v>
      </c>
      <c r="B169" s="1" t="s">
        <v>16</v>
      </c>
      <c r="C169" s="1" t="s">
        <v>17</v>
      </c>
      <c r="D169" s="1">
        <v>1000</v>
      </c>
      <c r="E169" s="1">
        <v>23</v>
      </c>
      <c r="F169" s="1">
        <v>76.75</v>
      </c>
      <c r="G169" s="1">
        <v>150</v>
      </c>
      <c r="H169" s="1">
        <v>95</v>
      </c>
      <c r="I169" s="1">
        <v>105</v>
      </c>
      <c r="J169" s="1">
        <v>12</v>
      </c>
      <c r="K169" s="1">
        <v>276.452</v>
      </c>
      <c r="L169" s="2">
        <f t="shared" si="6"/>
        <v>1.95439739413681</v>
      </c>
      <c r="M169" s="2">
        <f t="shared" si="7"/>
        <v>1.2377850162866499</v>
      </c>
      <c r="N169" s="2">
        <f t="shared" si="8"/>
        <v>1.3680781758957701</v>
      </c>
    </row>
    <row r="170" spans="1:14" x14ac:dyDescent="0.3">
      <c r="A170" s="1">
        <v>40</v>
      </c>
      <c r="B170" s="1" t="s">
        <v>16</v>
      </c>
      <c r="C170" s="1" t="s">
        <v>17</v>
      </c>
      <c r="D170" s="1">
        <v>1000</v>
      </c>
      <c r="E170" s="1">
        <v>23</v>
      </c>
      <c r="F170" s="1">
        <v>93.95</v>
      </c>
      <c r="G170" s="1">
        <v>168</v>
      </c>
      <c r="H170" s="1">
        <v>110</v>
      </c>
      <c r="I170" s="1">
        <v>105</v>
      </c>
      <c r="J170" s="1">
        <v>9</v>
      </c>
      <c r="K170" s="1">
        <v>278.44200000000001</v>
      </c>
      <c r="L170" s="2">
        <f t="shared" si="6"/>
        <v>1.7881852048962199</v>
      </c>
      <c r="M170" s="2">
        <f t="shared" si="7"/>
        <v>1.17083555082491</v>
      </c>
      <c r="N170" s="2">
        <f t="shared" si="8"/>
        <v>1.11761575306014</v>
      </c>
    </row>
    <row r="171" spans="1:14" x14ac:dyDescent="0.3">
      <c r="A171" s="1">
        <v>42</v>
      </c>
      <c r="B171" s="1" t="s">
        <v>16</v>
      </c>
      <c r="C171" s="1" t="s">
        <v>17</v>
      </c>
      <c r="D171" s="1">
        <v>1000</v>
      </c>
      <c r="E171" s="1">
        <v>23</v>
      </c>
      <c r="F171" s="1">
        <v>72.5</v>
      </c>
      <c r="G171" s="1">
        <v>140</v>
      </c>
      <c r="H171" s="1">
        <v>105</v>
      </c>
      <c r="I171" s="1">
        <v>110</v>
      </c>
      <c r="J171" s="1">
        <v>20</v>
      </c>
      <c r="K171" s="1">
        <v>250.87700000000001</v>
      </c>
      <c r="L171" s="2">
        <f t="shared" si="6"/>
        <v>1.9310344827586201</v>
      </c>
      <c r="M171" s="2">
        <f t="shared" si="7"/>
        <v>1.44827586206897</v>
      </c>
      <c r="N171" s="2">
        <f t="shared" si="8"/>
        <v>1.5172413793103401</v>
      </c>
    </row>
    <row r="172" spans="1:14" x14ac:dyDescent="0.3">
      <c r="A172" s="1">
        <v>45</v>
      </c>
      <c r="B172" s="1" t="s">
        <v>16</v>
      </c>
      <c r="C172" s="1" t="s">
        <v>17</v>
      </c>
      <c r="D172" s="1">
        <v>1000</v>
      </c>
      <c r="E172" s="1">
        <v>23</v>
      </c>
      <c r="F172" s="1">
        <v>69.349999999999994</v>
      </c>
      <c r="G172" s="1">
        <v>120</v>
      </c>
      <c r="H172" s="1">
        <v>95</v>
      </c>
      <c r="I172" s="1">
        <v>80</v>
      </c>
      <c r="J172" s="1">
        <v>18</v>
      </c>
      <c r="K172" s="1">
        <v>269.32400000000001</v>
      </c>
      <c r="L172" s="2">
        <f t="shared" si="6"/>
        <v>1.7303532804614301</v>
      </c>
      <c r="M172" s="2">
        <f t="shared" si="7"/>
        <v>1.3698630136986301</v>
      </c>
      <c r="N172" s="2">
        <f t="shared" si="8"/>
        <v>1.1535688536409501</v>
      </c>
    </row>
    <row r="173" spans="1:14" x14ac:dyDescent="0.3">
      <c r="A173" s="1">
        <v>129</v>
      </c>
      <c r="B173" s="1" t="s">
        <v>16</v>
      </c>
      <c r="C173" s="1" t="s">
        <v>17</v>
      </c>
      <c r="D173" s="1">
        <v>1000</v>
      </c>
      <c r="E173" s="1">
        <v>23</v>
      </c>
      <c r="F173" s="1">
        <v>88.9</v>
      </c>
      <c r="G173" s="1">
        <v>161</v>
      </c>
      <c r="H173" s="1">
        <v>150</v>
      </c>
      <c r="I173" s="1">
        <v>145</v>
      </c>
      <c r="J173" s="1">
        <v>22</v>
      </c>
      <c r="K173" s="1">
        <v>299.512</v>
      </c>
      <c r="L173" s="2">
        <f t="shared" si="6"/>
        <v>1.81102362204724</v>
      </c>
      <c r="M173" s="2">
        <f t="shared" si="7"/>
        <v>1.6872890888638901</v>
      </c>
      <c r="N173" s="2">
        <f t="shared" si="8"/>
        <v>1.6310461192351</v>
      </c>
    </row>
    <row r="174" spans="1:14" x14ac:dyDescent="0.3">
      <c r="A174" s="1">
        <v>19</v>
      </c>
      <c r="B174" s="1" t="s">
        <v>16</v>
      </c>
      <c r="C174" s="1" t="s">
        <v>17</v>
      </c>
      <c r="D174" s="1">
        <v>1000</v>
      </c>
      <c r="E174" s="1">
        <v>24</v>
      </c>
      <c r="F174" s="1">
        <v>89.4</v>
      </c>
      <c r="G174" s="1">
        <v>161</v>
      </c>
      <c r="H174" s="1">
        <v>130</v>
      </c>
      <c r="I174" s="1">
        <v>120</v>
      </c>
      <c r="J174" s="1">
        <v>24</v>
      </c>
      <c r="K174" s="1">
        <v>264.21499999999997</v>
      </c>
      <c r="L174" s="2">
        <f t="shared" si="6"/>
        <v>1.8008948545861301</v>
      </c>
      <c r="M174" s="2">
        <f t="shared" si="7"/>
        <v>1.4541387024608501</v>
      </c>
      <c r="N174" s="2">
        <f t="shared" si="8"/>
        <v>1.34228187919463</v>
      </c>
    </row>
    <row r="175" spans="1:14" x14ac:dyDescent="0.3">
      <c r="A175" s="1">
        <v>24</v>
      </c>
      <c r="B175" s="1" t="s">
        <v>16</v>
      </c>
      <c r="C175" s="1" t="s">
        <v>17</v>
      </c>
      <c r="D175" s="1">
        <v>1000</v>
      </c>
      <c r="E175" s="1">
        <v>24</v>
      </c>
      <c r="F175" s="1">
        <v>82.6</v>
      </c>
      <c r="G175" s="1">
        <v>150</v>
      </c>
      <c r="H175" s="1">
        <v>110</v>
      </c>
      <c r="I175" s="1">
        <v>130</v>
      </c>
      <c r="J175" s="1">
        <v>25</v>
      </c>
      <c r="K175" s="1">
        <v>249.06</v>
      </c>
      <c r="L175" s="2">
        <f t="shared" si="6"/>
        <v>1.8159806295399501</v>
      </c>
      <c r="M175" s="2">
        <f t="shared" si="7"/>
        <v>1.3317191283293</v>
      </c>
      <c r="N175" s="2">
        <f t="shared" si="8"/>
        <v>1.57384987893462</v>
      </c>
    </row>
    <row r="176" spans="1:14" x14ac:dyDescent="0.3">
      <c r="A176" s="1">
        <v>25</v>
      </c>
      <c r="B176" s="1" t="s">
        <v>16</v>
      </c>
      <c r="C176" s="1" t="s">
        <v>17</v>
      </c>
      <c r="D176" s="1">
        <v>1000</v>
      </c>
      <c r="E176" s="1">
        <v>24</v>
      </c>
      <c r="F176" s="1">
        <v>69.5</v>
      </c>
      <c r="G176" s="1">
        <v>130</v>
      </c>
      <c r="H176" s="1">
        <v>75</v>
      </c>
      <c r="I176" s="1">
        <v>80</v>
      </c>
      <c r="J176" s="1">
        <v>15</v>
      </c>
      <c r="K176" s="1">
        <v>279.34199999999998</v>
      </c>
      <c r="L176" s="2">
        <f t="shared" si="6"/>
        <v>1.8705035971223001</v>
      </c>
      <c r="M176" s="2">
        <f t="shared" si="7"/>
        <v>1.07913669064748</v>
      </c>
      <c r="N176" s="2">
        <f t="shared" si="8"/>
        <v>1.1510791366906501</v>
      </c>
    </row>
    <row r="177" spans="1:14" x14ac:dyDescent="0.3">
      <c r="A177" s="1">
        <v>29</v>
      </c>
      <c r="B177" s="1" t="s">
        <v>16</v>
      </c>
      <c r="C177" s="1" t="s">
        <v>17</v>
      </c>
      <c r="D177" s="1">
        <v>1000</v>
      </c>
      <c r="E177" s="1">
        <v>24</v>
      </c>
      <c r="F177" s="1">
        <v>75.400000000000006</v>
      </c>
      <c r="G177" s="1">
        <v>145</v>
      </c>
      <c r="H177" s="1">
        <v>120</v>
      </c>
      <c r="I177" s="1">
        <v>130</v>
      </c>
      <c r="J177" s="1">
        <v>33</v>
      </c>
      <c r="K177" s="1">
        <v>271.14699999999999</v>
      </c>
      <c r="L177" s="2">
        <f t="shared" si="6"/>
        <v>1.92307692307692</v>
      </c>
      <c r="M177" s="2">
        <f t="shared" si="7"/>
        <v>1.59151193633952</v>
      </c>
      <c r="N177" s="2">
        <f t="shared" si="8"/>
        <v>1.72413793103448</v>
      </c>
    </row>
    <row r="178" spans="1:14" x14ac:dyDescent="0.3">
      <c r="A178" s="1">
        <v>41</v>
      </c>
      <c r="B178" s="1" t="s">
        <v>16</v>
      </c>
      <c r="C178" s="1" t="s">
        <v>17</v>
      </c>
      <c r="D178" s="1">
        <v>1000</v>
      </c>
      <c r="E178" s="1">
        <v>24</v>
      </c>
      <c r="F178" s="1">
        <v>72.3</v>
      </c>
      <c r="G178" s="1">
        <v>130</v>
      </c>
      <c r="H178" s="1">
        <v>85</v>
      </c>
      <c r="I178" s="1">
        <v>90</v>
      </c>
      <c r="J178" s="1">
        <v>17</v>
      </c>
      <c r="K178" s="1">
        <v>285.83699999999999</v>
      </c>
      <c r="L178" s="2">
        <f t="shared" si="6"/>
        <v>1.79806362378976</v>
      </c>
      <c r="M178" s="2">
        <f t="shared" si="7"/>
        <v>1.17565698478562</v>
      </c>
      <c r="N178" s="2">
        <f t="shared" si="8"/>
        <v>1.2448132780083001</v>
      </c>
    </row>
    <row r="179" spans="1:14" x14ac:dyDescent="0.3">
      <c r="A179" s="1">
        <v>43</v>
      </c>
      <c r="B179" s="1" t="s">
        <v>16</v>
      </c>
      <c r="C179" s="1" t="s">
        <v>17</v>
      </c>
      <c r="D179" s="1">
        <v>1000</v>
      </c>
      <c r="E179" s="1">
        <v>24</v>
      </c>
      <c r="F179" s="1">
        <v>77.849999999999994</v>
      </c>
      <c r="G179" s="1">
        <v>150</v>
      </c>
      <c r="H179" s="1">
        <v>110</v>
      </c>
      <c r="I179" s="1">
        <v>120</v>
      </c>
      <c r="J179" s="1">
        <v>35</v>
      </c>
      <c r="K179" s="1">
        <v>277.935</v>
      </c>
      <c r="L179" s="2">
        <f t="shared" si="6"/>
        <v>1.92678227360308</v>
      </c>
      <c r="M179" s="2">
        <f t="shared" si="7"/>
        <v>1.4129736673089299</v>
      </c>
      <c r="N179" s="2">
        <f t="shared" si="8"/>
        <v>1.5414258188824701</v>
      </c>
    </row>
    <row r="180" spans="1:14" x14ac:dyDescent="0.3">
      <c r="A180" s="1">
        <v>44</v>
      </c>
      <c r="B180" s="1" t="s">
        <v>16</v>
      </c>
      <c r="C180" s="1" t="s">
        <v>17</v>
      </c>
      <c r="D180" s="1">
        <v>1000</v>
      </c>
      <c r="E180" s="1">
        <v>24</v>
      </c>
      <c r="F180" s="1">
        <v>82.3</v>
      </c>
      <c r="G180" s="1">
        <v>155</v>
      </c>
      <c r="H180" s="1">
        <v>115</v>
      </c>
      <c r="I180" s="1">
        <v>115</v>
      </c>
      <c r="J180" s="1">
        <v>17</v>
      </c>
      <c r="K180" s="1">
        <v>278.25700000000001</v>
      </c>
      <c r="L180" s="2">
        <f t="shared" si="6"/>
        <v>1.8833535844471401</v>
      </c>
      <c r="M180" s="2">
        <f t="shared" si="7"/>
        <v>1.3973268529769101</v>
      </c>
      <c r="N180" s="2">
        <f t="shared" si="8"/>
        <v>1.3973268529769101</v>
      </c>
    </row>
    <row r="181" spans="1:14" x14ac:dyDescent="0.3">
      <c r="A181" s="1">
        <v>46</v>
      </c>
      <c r="B181" s="1" t="s">
        <v>16</v>
      </c>
      <c r="C181" s="1" t="s">
        <v>17</v>
      </c>
      <c r="D181" s="1">
        <v>1000</v>
      </c>
      <c r="E181" s="1">
        <v>24</v>
      </c>
      <c r="F181" s="1">
        <v>85.85</v>
      </c>
      <c r="G181" s="1">
        <v>180</v>
      </c>
      <c r="H181" s="1">
        <v>120</v>
      </c>
      <c r="I181" s="1">
        <v>110</v>
      </c>
      <c r="J181" s="1">
        <v>12</v>
      </c>
      <c r="K181" s="1">
        <v>271.66500000000002</v>
      </c>
      <c r="L181" s="2">
        <f t="shared" si="6"/>
        <v>2.0966802562609201</v>
      </c>
      <c r="M181" s="2">
        <f t="shared" si="7"/>
        <v>1.3977868375072799</v>
      </c>
      <c r="N181" s="2">
        <f t="shared" si="8"/>
        <v>1.28130460104834</v>
      </c>
    </row>
    <row r="182" spans="1:14" x14ac:dyDescent="0.3">
      <c r="A182" s="1">
        <v>130</v>
      </c>
      <c r="B182" s="1" t="s">
        <v>16</v>
      </c>
      <c r="C182" s="1" t="s">
        <v>17</v>
      </c>
      <c r="D182" s="1">
        <v>1000</v>
      </c>
      <c r="E182" s="1">
        <v>24</v>
      </c>
      <c r="F182" s="1">
        <v>81.7</v>
      </c>
      <c r="G182" s="1">
        <v>160</v>
      </c>
      <c r="H182" s="1">
        <v>120</v>
      </c>
      <c r="I182" s="1">
        <v>115</v>
      </c>
      <c r="J182" s="1">
        <v>20</v>
      </c>
      <c r="K182" s="1">
        <v>296.24200000000002</v>
      </c>
      <c r="L182" s="2">
        <f t="shared" si="6"/>
        <v>1.9583843329253401</v>
      </c>
      <c r="M182" s="2">
        <f t="shared" si="7"/>
        <v>1.4687882496939999</v>
      </c>
      <c r="N182" s="2">
        <f t="shared" si="8"/>
        <v>1.4075887392900901</v>
      </c>
    </row>
    <row r="183" spans="1:14" x14ac:dyDescent="0.3">
      <c r="A183" s="1">
        <v>18</v>
      </c>
      <c r="B183" s="1" t="s">
        <v>16</v>
      </c>
      <c r="C183" s="1" t="s">
        <v>17</v>
      </c>
      <c r="D183" s="1">
        <v>1000</v>
      </c>
      <c r="E183" s="1">
        <v>25</v>
      </c>
      <c r="F183" s="1">
        <v>80.25</v>
      </c>
      <c r="G183" s="1">
        <v>160</v>
      </c>
      <c r="H183" s="1">
        <v>115</v>
      </c>
      <c r="I183" s="1">
        <v>125</v>
      </c>
      <c r="J183" s="1">
        <v>10</v>
      </c>
      <c r="K183" s="1">
        <v>264.60500000000002</v>
      </c>
      <c r="L183" s="2">
        <f t="shared" si="6"/>
        <v>1.99376947040498</v>
      </c>
      <c r="M183" s="2">
        <f t="shared" si="7"/>
        <v>1.43302180685358</v>
      </c>
      <c r="N183" s="2">
        <f t="shared" si="8"/>
        <v>1.55763239875389</v>
      </c>
    </row>
    <row r="184" spans="1:14" x14ac:dyDescent="0.3">
      <c r="A184" s="1">
        <v>22</v>
      </c>
      <c r="B184" s="1" t="s">
        <v>16</v>
      </c>
      <c r="C184" s="1" t="s">
        <v>17</v>
      </c>
      <c r="D184" s="1">
        <v>1000</v>
      </c>
      <c r="E184" s="1">
        <v>25</v>
      </c>
      <c r="F184" s="1">
        <v>82.65</v>
      </c>
      <c r="G184" s="1">
        <v>170</v>
      </c>
      <c r="H184" s="1">
        <v>135</v>
      </c>
      <c r="I184" s="1">
        <v>120</v>
      </c>
      <c r="J184" s="1">
        <v>20</v>
      </c>
      <c r="K184" s="1">
        <v>264.45499999999998</v>
      </c>
      <c r="L184" s="2">
        <f t="shared" si="6"/>
        <v>2.0568663036902599</v>
      </c>
      <c r="M184" s="2">
        <f t="shared" si="7"/>
        <v>1.6333938294010899</v>
      </c>
      <c r="N184" s="2">
        <f t="shared" si="8"/>
        <v>1.4519056261343</v>
      </c>
    </row>
    <row r="185" spans="1:14" x14ac:dyDescent="0.3">
      <c r="A185" s="1">
        <v>27</v>
      </c>
      <c r="B185" s="1" t="s">
        <v>16</v>
      </c>
      <c r="C185" s="1" t="s">
        <v>17</v>
      </c>
      <c r="D185" s="1">
        <v>1000</v>
      </c>
      <c r="E185" s="1">
        <v>25</v>
      </c>
      <c r="F185" s="1">
        <v>75.650000000000006</v>
      </c>
      <c r="G185" s="1">
        <v>160</v>
      </c>
      <c r="H185" s="1">
        <v>90</v>
      </c>
      <c r="I185" s="1">
        <v>120</v>
      </c>
      <c r="J185" s="1">
        <v>32</v>
      </c>
      <c r="K185" s="1">
        <v>243.315</v>
      </c>
      <c r="L185" s="2">
        <f t="shared" si="6"/>
        <v>2.1150033046926602</v>
      </c>
      <c r="M185" s="2">
        <f t="shared" si="7"/>
        <v>1.18968935888962</v>
      </c>
      <c r="N185" s="2">
        <f t="shared" si="8"/>
        <v>1.5862524785195</v>
      </c>
    </row>
    <row r="186" spans="1:14" x14ac:dyDescent="0.3">
      <c r="A186" s="1">
        <v>31</v>
      </c>
      <c r="B186" s="1" t="s">
        <v>16</v>
      </c>
      <c r="C186" s="1" t="s">
        <v>17</v>
      </c>
      <c r="D186" s="1">
        <v>1000</v>
      </c>
      <c r="E186" s="1">
        <v>25</v>
      </c>
      <c r="F186" s="1">
        <v>74.900000000000006</v>
      </c>
      <c r="G186" s="1">
        <v>130</v>
      </c>
      <c r="H186" s="1">
        <v>90</v>
      </c>
      <c r="I186" s="1">
        <v>95</v>
      </c>
      <c r="J186" s="1">
        <v>18</v>
      </c>
      <c r="K186" s="1">
        <v>270.86700000000002</v>
      </c>
      <c r="L186" s="2">
        <f t="shared" si="6"/>
        <v>1.73564753004005</v>
      </c>
      <c r="M186" s="2">
        <f t="shared" si="7"/>
        <v>1.2016021361815801</v>
      </c>
      <c r="N186" s="2">
        <f t="shared" si="8"/>
        <v>1.26835781041389</v>
      </c>
    </row>
    <row r="187" spans="1:14" x14ac:dyDescent="0.3">
      <c r="A187" s="1">
        <v>34</v>
      </c>
      <c r="B187" s="1" t="s">
        <v>16</v>
      </c>
      <c r="C187" s="1" t="s">
        <v>17</v>
      </c>
      <c r="D187" s="1">
        <v>1000</v>
      </c>
      <c r="E187" s="1">
        <v>25</v>
      </c>
      <c r="F187" s="1">
        <v>75.55</v>
      </c>
      <c r="G187" s="1">
        <v>150</v>
      </c>
      <c r="H187" s="1">
        <v>120</v>
      </c>
      <c r="I187" s="1">
        <v>121</v>
      </c>
      <c r="J187" s="1">
        <v>23</v>
      </c>
      <c r="K187" s="1">
        <v>270.47699999999998</v>
      </c>
      <c r="L187" s="2">
        <f t="shared" si="6"/>
        <v>1.9854401058901401</v>
      </c>
      <c r="M187" s="2">
        <f t="shared" si="7"/>
        <v>1.58835208471211</v>
      </c>
      <c r="N187" s="2">
        <f t="shared" si="8"/>
        <v>1.6015883520847101</v>
      </c>
    </row>
    <row r="188" spans="1:14" x14ac:dyDescent="0.3">
      <c r="A188" s="1">
        <v>36</v>
      </c>
      <c r="B188" s="1" t="s">
        <v>16</v>
      </c>
      <c r="C188" s="1" t="s">
        <v>17</v>
      </c>
      <c r="D188" s="1">
        <v>1000</v>
      </c>
      <c r="E188" s="1">
        <v>25</v>
      </c>
      <c r="F188" s="1">
        <v>67.599999999999994</v>
      </c>
      <c r="G188" s="1">
        <v>135</v>
      </c>
      <c r="H188" s="1">
        <v>95</v>
      </c>
      <c r="I188" s="1">
        <v>95</v>
      </c>
      <c r="J188" s="1">
        <v>20</v>
      </c>
      <c r="K188" s="1">
        <v>261.29199999999997</v>
      </c>
      <c r="L188" s="2">
        <f t="shared" si="6"/>
        <v>1.99704142011834</v>
      </c>
      <c r="M188" s="2">
        <f t="shared" si="7"/>
        <v>1.40532544378698</v>
      </c>
      <c r="N188" s="2">
        <f t="shared" si="8"/>
        <v>1.40532544378698</v>
      </c>
    </row>
    <row r="189" spans="1:14" x14ac:dyDescent="0.3">
      <c r="A189" s="1">
        <v>47</v>
      </c>
      <c r="B189" s="1" t="s">
        <v>16</v>
      </c>
      <c r="C189" s="1" t="s">
        <v>17</v>
      </c>
      <c r="D189" s="1">
        <v>1000</v>
      </c>
      <c r="E189" s="1">
        <v>25</v>
      </c>
      <c r="F189" s="1">
        <v>70.25</v>
      </c>
      <c r="G189" s="1">
        <v>130</v>
      </c>
      <c r="H189" s="1">
        <v>80</v>
      </c>
      <c r="I189" s="1">
        <v>95</v>
      </c>
      <c r="J189" s="1">
        <v>18</v>
      </c>
      <c r="K189" s="1">
        <v>287.56</v>
      </c>
      <c r="L189" s="2">
        <f t="shared" si="6"/>
        <v>1.85053380782918</v>
      </c>
      <c r="M189" s="2">
        <f t="shared" si="7"/>
        <v>1.1387900355871901</v>
      </c>
      <c r="N189" s="2">
        <f t="shared" si="8"/>
        <v>1.3523131672597899</v>
      </c>
    </row>
    <row r="190" spans="1:14" x14ac:dyDescent="0.3">
      <c r="A190" s="1">
        <v>57</v>
      </c>
      <c r="B190" s="1" t="s">
        <v>16</v>
      </c>
      <c r="C190" s="1" t="s">
        <v>15</v>
      </c>
      <c r="D190" s="1">
        <v>1000</v>
      </c>
      <c r="E190" s="1">
        <v>26</v>
      </c>
      <c r="F190" s="1">
        <v>88.15</v>
      </c>
      <c r="G190" s="1">
        <v>140</v>
      </c>
      <c r="H190" s="1">
        <v>135</v>
      </c>
      <c r="I190" s="1">
        <v>120</v>
      </c>
      <c r="J190" s="1">
        <v>30</v>
      </c>
      <c r="K190" s="1">
        <v>225.24199999999999</v>
      </c>
      <c r="L190" s="2">
        <f t="shared" si="6"/>
        <v>1.5882019285309099</v>
      </c>
      <c r="M190" s="2">
        <f t="shared" si="7"/>
        <v>1.5314804310833801</v>
      </c>
      <c r="N190" s="2">
        <f t="shared" si="8"/>
        <v>1.3613159387407801</v>
      </c>
    </row>
    <row r="191" spans="1:14" x14ac:dyDescent="0.3">
      <c r="A191" s="1">
        <v>62</v>
      </c>
      <c r="B191" s="1" t="s">
        <v>16</v>
      </c>
      <c r="C191" s="1" t="s">
        <v>15</v>
      </c>
      <c r="D191" s="1">
        <v>1000</v>
      </c>
      <c r="E191" s="1">
        <v>26</v>
      </c>
      <c r="F191" s="1">
        <v>75.650000000000006</v>
      </c>
      <c r="G191" s="1">
        <v>140</v>
      </c>
      <c r="H191" s="1">
        <v>85</v>
      </c>
      <c r="I191" s="1">
        <v>100</v>
      </c>
      <c r="J191" s="1">
        <v>17</v>
      </c>
      <c r="K191" s="1">
        <v>253.732</v>
      </c>
      <c r="L191" s="2">
        <f t="shared" si="6"/>
        <v>1.8506278916060801</v>
      </c>
      <c r="M191" s="2">
        <f t="shared" si="7"/>
        <v>1.1235955056179801</v>
      </c>
      <c r="N191" s="2">
        <f t="shared" si="8"/>
        <v>1.3218770654329099</v>
      </c>
    </row>
    <row r="192" spans="1:14" x14ac:dyDescent="0.3">
      <c r="A192" s="1">
        <v>63</v>
      </c>
      <c r="B192" s="1" t="s">
        <v>16</v>
      </c>
      <c r="C192" s="1" t="s">
        <v>15</v>
      </c>
      <c r="D192" s="1">
        <v>1000</v>
      </c>
      <c r="E192" s="1">
        <v>26</v>
      </c>
      <c r="F192" s="1">
        <v>82.1</v>
      </c>
      <c r="G192" s="1">
        <v>150</v>
      </c>
      <c r="H192" s="1">
        <v>110</v>
      </c>
      <c r="I192" s="1">
        <v>100</v>
      </c>
      <c r="J192" s="1">
        <v>18</v>
      </c>
      <c r="K192" s="1">
        <v>254.15199999999999</v>
      </c>
      <c r="L192" s="2">
        <f t="shared" si="6"/>
        <v>1.82704019488429</v>
      </c>
      <c r="M192" s="2">
        <f t="shared" si="7"/>
        <v>1.3398294762484799</v>
      </c>
      <c r="N192" s="2">
        <f t="shared" si="8"/>
        <v>1.2180267965895299</v>
      </c>
    </row>
    <row r="193" spans="1:14" x14ac:dyDescent="0.3">
      <c r="A193" s="1">
        <v>69</v>
      </c>
      <c r="B193" s="1" t="s">
        <v>16</v>
      </c>
      <c r="C193" s="1" t="s">
        <v>15</v>
      </c>
      <c r="D193" s="1">
        <v>1000</v>
      </c>
      <c r="E193" s="1">
        <v>26</v>
      </c>
      <c r="F193" s="1">
        <v>74.650000000000006</v>
      </c>
      <c r="G193" s="1">
        <v>130</v>
      </c>
      <c r="H193" s="1">
        <v>105</v>
      </c>
      <c r="I193" s="1">
        <v>100</v>
      </c>
      <c r="J193" s="1">
        <v>14</v>
      </c>
      <c r="K193" s="1">
        <v>246.94200000000001</v>
      </c>
      <c r="L193" s="2">
        <f t="shared" si="6"/>
        <v>1.7414601473543201</v>
      </c>
      <c r="M193" s="2">
        <f t="shared" si="7"/>
        <v>1.4065639651708</v>
      </c>
      <c r="N193" s="2">
        <f t="shared" si="8"/>
        <v>1.3395847287340901</v>
      </c>
    </row>
    <row r="194" spans="1:14" x14ac:dyDescent="0.3">
      <c r="A194" s="1">
        <v>70</v>
      </c>
      <c r="B194" s="1" t="s">
        <v>16</v>
      </c>
      <c r="C194" s="1" t="s">
        <v>15</v>
      </c>
      <c r="D194" s="1">
        <v>1000</v>
      </c>
      <c r="E194" s="1">
        <v>26</v>
      </c>
      <c r="F194" s="1">
        <v>90.7</v>
      </c>
      <c r="G194" s="1">
        <v>140</v>
      </c>
      <c r="H194" s="1">
        <v>80</v>
      </c>
      <c r="I194" s="1">
        <v>90</v>
      </c>
      <c r="J194" s="1">
        <v>7</v>
      </c>
      <c r="K194" s="1">
        <v>254.42500000000001</v>
      </c>
      <c r="L194" s="2">
        <f t="shared" ref="L194:L210" si="9">G194/F194</f>
        <v>1.54355016538037</v>
      </c>
      <c r="M194" s="2">
        <f t="shared" ref="M194:M210" si="10">H194/F194</f>
        <v>0.88202866593164297</v>
      </c>
      <c r="N194" s="2">
        <f t="shared" ref="N194:N210" si="11">I194/F194</f>
        <v>0.99228224917309804</v>
      </c>
    </row>
    <row r="195" spans="1:14" x14ac:dyDescent="0.3">
      <c r="A195" s="1">
        <v>73</v>
      </c>
      <c r="B195" s="1" t="s">
        <v>16</v>
      </c>
      <c r="C195" s="1" t="s">
        <v>15</v>
      </c>
      <c r="D195" s="1">
        <v>1000</v>
      </c>
      <c r="E195" s="1">
        <v>26</v>
      </c>
      <c r="F195" s="1">
        <v>82.3</v>
      </c>
      <c r="G195" s="1">
        <v>150</v>
      </c>
      <c r="H195" s="1">
        <v>125</v>
      </c>
      <c r="I195" s="1">
        <v>130</v>
      </c>
      <c r="J195" s="1">
        <v>23</v>
      </c>
      <c r="K195" s="1">
        <v>228.47</v>
      </c>
      <c r="L195" s="2">
        <f t="shared" si="9"/>
        <v>1.8226002430133701</v>
      </c>
      <c r="M195" s="2">
        <f t="shared" si="10"/>
        <v>1.51883353584447</v>
      </c>
      <c r="N195" s="2">
        <f t="shared" si="11"/>
        <v>1.57958687727825</v>
      </c>
    </row>
    <row r="196" spans="1:14" x14ac:dyDescent="0.3">
      <c r="A196" s="1">
        <v>54</v>
      </c>
      <c r="B196" s="1" t="s">
        <v>16</v>
      </c>
      <c r="C196" s="1" t="s">
        <v>15</v>
      </c>
      <c r="D196" s="1">
        <v>1000</v>
      </c>
      <c r="E196" s="1">
        <v>27</v>
      </c>
      <c r="F196" s="1">
        <v>81.5</v>
      </c>
      <c r="G196" s="1">
        <v>180</v>
      </c>
      <c r="H196" s="1">
        <v>120</v>
      </c>
      <c r="I196" s="1">
        <v>105</v>
      </c>
      <c r="J196" s="1">
        <v>18</v>
      </c>
      <c r="K196" s="1">
        <v>256.92200000000003</v>
      </c>
      <c r="L196" s="2">
        <f t="shared" si="9"/>
        <v>2.20858895705521</v>
      </c>
      <c r="M196" s="2">
        <f t="shared" si="10"/>
        <v>1.47239263803681</v>
      </c>
      <c r="N196" s="2">
        <f t="shared" si="11"/>
        <v>1.28834355828221</v>
      </c>
    </row>
    <row r="197" spans="1:14" x14ac:dyDescent="0.3">
      <c r="A197" s="1">
        <v>56</v>
      </c>
      <c r="B197" s="1" t="s">
        <v>16</v>
      </c>
      <c r="C197" s="1" t="s">
        <v>15</v>
      </c>
      <c r="D197" s="1">
        <v>1000</v>
      </c>
      <c r="E197" s="1">
        <v>27</v>
      </c>
      <c r="F197" s="1">
        <v>80.95</v>
      </c>
      <c r="G197" s="1">
        <v>155</v>
      </c>
      <c r="H197" s="1">
        <v>100</v>
      </c>
      <c r="I197" s="1">
        <v>110</v>
      </c>
      <c r="J197" s="1">
        <v>21</v>
      </c>
      <c r="K197" s="1">
        <v>228.07499999999999</v>
      </c>
      <c r="L197" s="2">
        <f t="shared" si="9"/>
        <v>1.9147621988882</v>
      </c>
      <c r="M197" s="2">
        <f t="shared" si="10"/>
        <v>1.23533045089561</v>
      </c>
      <c r="N197" s="2">
        <f t="shared" si="11"/>
        <v>1.35886349598518</v>
      </c>
    </row>
    <row r="198" spans="1:14" x14ac:dyDescent="0.3">
      <c r="A198" s="1">
        <v>75</v>
      </c>
      <c r="B198" s="1" t="s">
        <v>16</v>
      </c>
      <c r="C198" s="1" t="s">
        <v>15</v>
      </c>
      <c r="D198" s="1">
        <v>1000</v>
      </c>
      <c r="E198" s="1">
        <v>27</v>
      </c>
      <c r="F198" s="1">
        <v>76.75</v>
      </c>
      <c r="G198" s="1">
        <v>190</v>
      </c>
      <c r="H198" s="1">
        <v>125</v>
      </c>
      <c r="I198" s="1">
        <v>120</v>
      </c>
      <c r="J198" s="1">
        <v>18</v>
      </c>
      <c r="K198" s="1">
        <v>252.15</v>
      </c>
      <c r="L198" s="2">
        <f t="shared" si="9"/>
        <v>2.4755700325732901</v>
      </c>
      <c r="M198" s="2">
        <f t="shared" si="10"/>
        <v>1.6286644951140099</v>
      </c>
      <c r="N198" s="2">
        <f t="shared" si="11"/>
        <v>1.5635179153094501</v>
      </c>
    </row>
    <row r="199" spans="1:14" x14ac:dyDescent="0.3">
      <c r="A199" s="1">
        <v>131</v>
      </c>
      <c r="B199" s="1" t="s">
        <v>16</v>
      </c>
      <c r="C199" s="1" t="s">
        <v>15</v>
      </c>
      <c r="D199" s="1">
        <v>1000</v>
      </c>
      <c r="E199" s="1">
        <v>27</v>
      </c>
      <c r="F199" s="1">
        <v>75</v>
      </c>
      <c r="G199" s="1">
        <v>150</v>
      </c>
      <c r="H199" s="1">
        <v>100</v>
      </c>
      <c r="I199" s="1">
        <v>100</v>
      </c>
      <c r="J199" s="1">
        <v>13</v>
      </c>
      <c r="K199" s="1">
        <v>230.01</v>
      </c>
      <c r="L199" s="2">
        <f t="shared" si="9"/>
        <v>2</v>
      </c>
      <c r="M199" s="2">
        <f t="shared" si="10"/>
        <v>1.3333333333333299</v>
      </c>
      <c r="N199" s="2">
        <f t="shared" si="11"/>
        <v>1.3333333333333299</v>
      </c>
    </row>
    <row r="200" spans="1:14" x14ac:dyDescent="0.3">
      <c r="A200" s="1">
        <v>132</v>
      </c>
      <c r="B200" s="1" t="s">
        <v>16</v>
      </c>
      <c r="C200" s="1" t="s">
        <v>15</v>
      </c>
      <c r="D200" s="1">
        <v>1000</v>
      </c>
      <c r="E200" s="1">
        <v>27</v>
      </c>
      <c r="F200" s="1">
        <v>81.2</v>
      </c>
      <c r="G200" s="1">
        <v>150</v>
      </c>
      <c r="H200" s="1">
        <v>120</v>
      </c>
      <c r="I200" s="1">
        <v>115</v>
      </c>
      <c r="J200" s="1">
        <v>29</v>
      </c>
      <c r="K200" s="1">
        <v>230.935</v>
      </c>
      <c r="L200" s="2">
        <f t="shared" si="9"/>
        <v>1.8472906403940901</v>
      </c>
      <c r="M200" s="2">
        <f t="shared" si="10"/>
        <v>1.47783251231527</v>
      </c>
      <c r="N200" s="2">
        <f t="shared" si="11"/>
        <v>1.41625615763547</v>
      </c>
    </row>
    <row r="201" spans="1:14" x14ac:dyDescent="0.3">
      <c r="A201" s="1">
        <v>133</v>
      </c>
      <c r="B201" s="1" t="s">
        <v>16</v>
      </c>
      <c r="C201" s="1" t="s">
        <v>15</v>
      </c>
      <c r="D201" s="1">
        <v>1000</v>
      </c>
      <c r="E201" s="1">
        <v>27</v>
      </c>
      <c r="F201" s="1">
        <v>86.55</v>
      </c>
      <c r="G201" s="1">
        <v>135</v>
      </c>
      <c r="H201" s="1">
        <v>100</v>
      </c>
      <c r="I201" s="1">
        <v>110</v>
      </c>
      <c r="J201" s="1">
        <v>17</v>
      </c>
      <c r="K201" s="1">
        <v>243.977</v>
      </c>
      <c r="L201" s="2">
        <f t="shared" si="9"/>
        <v>1.55979202772964</v>
      </c>
      <c r="M201" s="2">
        <f t="shared" si="10"/>
        <v>1.1554015020219499</v>
      </c>
      <c r="N201" s="2">
        <f t="shared" si="11"/>
        <v>1.2709416522241499</v>
      </c>
    </row>
    <row r="202" spans="1:14" x14ac:dyDescent="0.3">
      <c r="A202" s="1">
        <v>134</v>
      </c>
      <c r="B202" s="1" t="s">
        <v>16</v>
      </c>
      <c r="C202" s="1" t="s">
        <v>15</v>
      </c>
      <c r="D202" s="1">
        <v>1000</v>
      </c>
      <c r="E202" s="1">
        <v>27</v>
      </c>
      <c r="F202" s="1">
        <v>73.3</v>
      </c>
      <c r="G202" s="1">
        <v>140</v>
      </c>
      <c r="H202" s="1">
        <v>105</v>
      </c>
      <c r="I202" s="1">
        <v>100</v>
      </c>
      <c r="J202" s="1">
        <v>13</v>
      </c>
      <c r="K202" s="1">
        <v>255.482</v>
      </c>
      <c r="L202" s="2">
        <f t="shared" si="9"/>
        <v>1.9099590723055899</v>
      </c>
      <c r="M202" s="2">
        <f t="shared" si="10"/>
        <v>1.4324693042292</v>
      </c>
      <c r="N202" s="2">
        <f t="shared" si="11"/>
        <v>1.3642564802182799</v>
      </c>
    </row>
    <row r="203" spans="1:14" x14ac:dyDescent="0.3">
      <c r="A203" s="1">
        <v>53</v>
      </c>
      <c r="B203" s="1" t="s">
        <v>16</v>
      </c>
      <c r="C203" s="1" t="s">
        <v>15</v>
      </c>
      <c r="D203" s="1">
        <v>1000</v>
      </c>
      <c r="E203" s="1">
        <v>28</v>
      </c>
      <c r="F203" s="1">
        <v>88.1</v>
      </c>
      <c r="G203" s="1">
        <v>150</v>
      </c>
      <c r="H203" s="1">
        <v>90</v>
      </c>
      <c r="I203" s="1">
        <v>110</v>
      </c>
      <c r="J203" s="1">
        <v>16</v>
      </c>
      <c r="K203" s="1">
        <v>250.435</v>
      </c>
      <c r="L203" s="2">
        <f t="shared" si="9"/>
        <v>1.7026106696935299</v>
      </c>
      <c r="M203" s="2">
        <f t="shared" si="10"/>
        <v>1.0215664018161199</v>
      </c>
      <c r="N203" s="2">
        <f t="shared" si="11"/>
        <v>1.2485811577752599</v>
      </c>
    </row>
    <row r="204" spans="1:14" x14ac:dyDescent="0.3">
      <c r="A204" s="1">
        <v>55</v>
      </c>
      <c r="B204" s="1" t="s">
        <v>16</v>
      </c>
      <c r="C204" s="1" t="s">
        <v>15</v>
      </c>
      <c r="D204" s="1">
        <v>1000</v>
      </c>
      <c r="E204" s="1">
        <v>28</v>
      </c>
      <c r="F204" s="1">
        <v>56.95</v>
      </c>
      <c r="G204" s="1">
        <v>100</v>
      </c>
      <c r="H204" s="1">
        <v>65</v>
      </c>
      <c r="I204" s="1">
        <v>80</v>
      </c>
      <c r="J204" s="1">
        <v>23</v>
      </c>
      <c r="K204" s="1">
        <v>246.047</v>
      </c>
      <c r="L204" s="2">
        <f t="shared" si="9"/>
        <v>1.75592625109745</v>
      </c>
      <c r="M204" s="2">
        <f t="shared" si="10"/>
        <v>1.14135206321334</v>
      </c>
      <c r="N204" s="2">
        <f t="shared" si="11"/>
        <v>1.4047410008779599</v>
      </c>
    </row>
    <row r="205" spans="1:14" x14ac:dyDescent="0.3">
      <c r="A205" s="1">
        <v>60</v>
      </c>
      <c r="B205" s="1" t="s">
        <v>16</v>
      </c>
      <c r="C205" s="1" t="s">
        <v>15</v>
      </c>
      <c r="D205" s="1">
        <v>1000</v>
      </c>
      <c r="E205" s="1">
        <v>28</v>
      </c>
      <c r="F205" s="1">
        <v>77.099999999999994</v>
      </c>
      <c r="G205" s="1">
        <v>140</v>
      </c>
      <c r="H205" s="1">
        <v>130</v>
      </c>
      <c r="I205" s="1">
        <v>110</v>
      </c>
      <c r="J205" s="1">
        <v>40</v>
      </c>
      <c r="K205" s="1">
        <v>242.07499999999999</v>
      </c>
      <c r="L205" s="2">
        <f t="shared" si="9"/>
        <v>1.81582360570687</v>
      </c>
      <c r="M205" s="2">
        <f t="shared" si="10"/>
        <v>1.6861219195849499</v>
      </c>
      <c r="N205" s="2">
        <f t="shared" si="11"/>
        <v>1.4267185473411199</v>
      </c>
    </row>
    <row r="206" spans="1:14" x14ac:dyDescent="0.3">
      <c r="A206" s="1">
        <v>65</v>
      </c>
      <c r="B206" s="1" t="s">
        <v>16</v>
      </c>
      <c r="C206" s="1" t="s">
        <v>15</v>
      </c>
      <c r="D206" s="1">
        <v>1000</v>
      </c>
      <c r="E206" s="1">
        <v>28</v>
      </c>
      <c r="F206" s="1">
        <v>80.55</v>
      </c>
      <c r="G206" s="1">
        <v>150</v>
      </c>
      <c r="H206" s="1">
        <v>120</v>
      </c>
      <c r="I206" s="1">
        <v>130</v>
      </c>
      <c r="J206" s="1">
        <v>22</v>
      </c>
      <c r="K206" s="1">
        <v>240.47200000000001</v>
      </c>
      <c r="L206" s="2">
        <f t="shared" si="9"/>
        <v>1.8621973929236499</v>
      </c>
      <c r="M206" s="2">
        <f t="shared" si="10"/>
        <v>1.4897579143389199</v>
      </c>
      <c r="N206" s="2">
        <f t="shared" si="11"/>
        <v>1.6139044072005</v>
      </c>
    </row>
    <row r="207" spans="1:14" x14ac:dyDescent="0.3">
      <c r="A207" s="1">
        <v>71</v>
      </c>
      <c r="B207" s="1" t="s">
        <v>16</v>
      </c>
      <c r="C207" s="1" t="s">
        <v>15</v>
      </c>
      <c r="D207" s="1">
        <v>1000</v>
      </c>
      <c r="E207" s="1">
        <v>28</v>
      </c>
      <c r="F207" s="1">
        <v>73.900000000000006</v>
      </c>
      <c r="G207" s="1">
        <v>125</v>
      </c>
      <c r="H207" s="1">
        <v>85</v>
      </c>
      <c r="I207" s="1">
        <v>95</v>
      </c>
      <c r="J207" s="1">
        <v>13</v>
      </c>
      <c r="K207" s="1">
        <v>251.89699999999999</v>
      </c>
      <c r="L207" s="2">
        <f t="shared" si="9"/>
        <v>1.6914749661705</v>
      </c>
      <c r="M207" s="2">
        <f t="shared" si="10"/>
        <v>1.1502029769959401</v>
      </c>
      <c r="N207" s="2">
        <f t="shared" si="11"/>
        <v>1.2855209742895799</v>
      </c>
    </row>
    <row r="208" spans="1:14" x14ac:dyDescent="0.3">
      <c r="A208" s="1">
        <v>135</v>
      </c>
      <c r="B208" s="1" t="s">
        <v>16</v>
      </c>
      <c r="C208" s="1" t="s">
        <v>15</v>
      </c>
      <c r="D208" s="1">
        <v>1000</v>
      </c>
      <c r="E208" s="1">
        <v>28</v>
      </c>
      <c r="F208" s="1">
        <v>81.45</v>
      </c>
      <c r="G208" s="1">
        <v>160</v>
      </c>
      <c r="H208" s="1">
        <v>100</v>
      </c>
      <c r="I208" s="1">
        <v>110</v>
      </c>
      <c r="J208" s="1">
        <v>15</v>
      </c>
      <c r="K208" s="1">
        <v>232.697</v>
      </c>
      <c r="L208" s="2">
        <f t="shared" si="9"/>
        <v>1.9643953345610801</v>
      </c>
      <c r="M208" s="2">
        <f t="shared" si="10"/>
        <v>1.2277470841006799</v>
      </c>
      <c r="N208" s="2">
        <f t="shared" si="11"/>
        <v>1.35052179251074</v>
      </c>
    </row>
    <row r="209" spans="1:14" x14ac:dyDescent="0.3">
      <c r="A209" s="1">
        <v>136</v>
      </c>
      <c r="B209" s="1" t="s">
        <v>16</v>
      </c>
      <c r="C209" s="1" t="s">
        <v>15</v>
      </c>
      <c r="D209" s="1">
        <v>1000</v>
      </c>
      <c r="E209" s="1">
        <v>28</v>
      </c>
      <c r="F209" s="1">
        <v>87.3</v>
      </c>
      <c r="G209" s="1">
        <v>160</v>
      </c>
      <c r="H209" s="1">
        <v>135</v>
      </c>
      <c r="I209" s="1">
        <v>135</v>
      </c>
      <c r="J209" s="1">
        <v>28</v>
      </c>
      <c r="K209" s="1">
        <v>233.22200000000001</v>
      </c>
      <c r="L209" s="2">
        <f t="shared" si="9"/>
        <v>1.83276059564719</v>
      </c>
      <c r="M209" s="2">
        <f t="shared" si="10"/>
        <v>1.5463917525773201</v>
      </c>
      <c r="N209" s="2">
        <f t="shared" si="11"/>
        <v>1.5463917525773201</v>
      </c>
    </row>
    <row r="210" spans="1:14" x14ac:dyDescent="0.3">
      <c r="A210" s="1">
        <v>137</v>
      </c>
      <c r="B210" s="1" t="s">
        <v>16</v>
      </c>
      <c r="C210" s="1" t="s">
        <v>15</v>
      </c>
      <c r="D210" s="1">
        <v>1000</v>
      </c>
      <c r="E210" s="1">
        <v>28</v>
      </c>
      <c r="F210" s="1">
        <v>74.900000000000006</v>
      </c>
      <c r="G210" s="1">
        <v>160</v>
      </c>
      <c r="H210" s="1">
        <v>90</v>
      </c>
      <c r="I210" s="1">
        <v>80</v>
      </c>
      <c r="J210" s="1">
        <v>16</v>
      </c>
      <c r="K210" s="1">
        <v>251.60499999999999</v>
      </c>
      <c r="L210" s="2">
        <f t="shared" si="9"/>
        <v>2.13618157543391</v>
      </c>
      <c r="M210" s="2">
        <f t="shared" si="10"/>
        <v>1.2016021361815801</v>
      </c>
      <c r="N210" s="2">
        <f t="shared" si="11"/>
        <v>1.0680907877169601</v>
      </c>
    </row>
  </sheetData>
  <sortState xmlns:xlrd2="http://schemas.microsoft.com/office/spreadsheetml/2017/richdata2" ref="A2:O210">
    <sortCondition ref="E2:E210"/>
  </sortState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</dc:creator>
  <cp:lastModifiedBy>宗慰 陈</cp:lastModifiedBy>
  <dcterms:created xsi:type="dcterms:W3CDTF">2023-05-12T11:15:00Z</dcterms:created>
  <dcterms:modified xsi:type="dcterms:W3CDTF">2026-02-24T23:0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990</vt:lpwstr>
  </property>
</Properties>
</file>